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ood vs. SG" sheetId="1" state="visible" r:id="rId2"/>
  </sheets>
  <definedNames>
    <definedName function="false" hidden="true" localSheetId="0" name="_xlnm._FilterDatabase" vbProcedure="false">'Blood vs. SG'!$A$1:$F$4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8" uniqueCount="626">
  <si>
    <t xml:space="preserve">Feature ID</t>
  </si>
  <si>
    <t xml:space="preserve">ID</t>
  </si>
  <si>
    <t xml:space="preserve">Kal's Z-test:SG vs Blood normalized values - Bonferroni</t>
  </si>
  <si>
    <t xml:space="preserve">Blood - Blood - RPKM</t>
  </si>
  <si>
    <t xml:space="preserve">SG - SG - RPKM</t>
  </si>
  <si>
    <t xml:space="preserve">Fold</t>
  </si>
  <si>
    <t xml:space="preserve">Tb11.02.4450</t>
  </si>
  <si>
    <t xml:space="preserve">hypothetical protein, conserved</t>
  </si>
  <si>
    <t xml:space="preserve">Tb11.42.0005</t>
  </si>
  <si>
    <t xml:space="preserve">histone H1, putative</t>
  </si>
  <si>
    <t xml:space="preserve">Tb927.6.5120</t>
  </si>
  <si>
    <t xml:space="preserve">60S acidic ribosomal protein P2, putative</t>
  </si>
  <si>
    <t xml:space="preserve">Tb927.7.2430</t>
  </si>
  <si>
    <t xml:space="preserve">hypothetical protein</t>
  </si>
  <si>
    <t xml:space="preserve">Tb11.01.0560</t>
  </si>
  <si>
    <t xml:space="preserve">Tb927.7.2090</t>
  </si>
  <si>
    <t xml:space="preserve">Tb11.24.0006</t>
  </si>
  <si>
    <t xml:space="preserve">expression site-associated gene (ESAG, pseudogene), putative,expression site-associated gene 3 (ESAG3), degenerate</t>
  </si>
  <si>
    <t xml:space="preserve">Tb927.7.3250</t>
  </si>
  <si>
    <t xml:space="preserve">expression site-associated gene (ESAG) protein, putative,expression site-associated gene 6 (ESAG6) protein, putative</t>
  </si>
  <si>
    <t xml:space="preserve">Tb927.8.910</t>
  </si>
  <si>
    <t xml:space="preserve">Tb09.211.3570</t>
  </si>
  <si>
    <t xml:space="preserve">glycerol kinase, glycosomal (glk1)</t>
  </si>
  <si>
    <t xml:space="preserve">Tb09.160.0880</t>
  </si>
  <si>
    <t xml:space="preserve">hypothetical protein, unlikely</t>
  </si>
  <si>
    <t xml:space="preserve">Tb927.1.1510</t>
  </si>
  <si>
    <t xml:space="preserve">Tb927.1.4580</t>
  </si>
  <si>
    <t xml:space="preserve">cyclin-like F-box protein (CFB1C)</t>
  </si>
  <si>
    <t xml:space="preserve">Tb11.02.5600</t>
  </si>
  <si>
    <t xml:space="preserve">gp63-1 surface protease homologue, pseudogene,gp63-1 surface protease homologue, fragment</t>
  </si>
  <si>
    <t xml:space="preserve">Tb927.8.4200</t>
  </si>
  <si>
    <t xml:space="preserve">Tb927.2.6320</t>
  </si>
  <si>
    <t xml:space="preserve">adenosine transporter 2, putative (TbNT6)</t>
  </si>
  <si>
    <t xml:space="preserve">Tb09.211.3560</t>
  </si>
  <si>
    <t xml:space="preserve">Tb927.10.12650</t>
  </si>
  <si>
    <t xml:space="preserve">Tb927.1.3470</t>
  </si>
  <si>
    <t xml:space="preserve">Tb09.211.1710</t>
  </si>
  <si>
    <t xml:space="preserve">Tb927.1.3480</t>
  </si>
  <si>
    <t xml:space="preserve">Tb09.v1.0750</t>
  </si>
  <si>
    <t xml:space="preserve">Tb09.142.0400</t>
  </si>
  <si>
    <t xml:space="preserve">Tb09.211.3540</t>
  </si>
  <si>
    <t xml:space="preserve">Tb927.4.1910</t>
  </si>
  <si>
    <t xml:space="preserve">Tb09.244.0810</t>
  </si>
  <si>
    <t xml:space="preserve">Tb927.10.7650</t>
  </si>
  <si>
    <t xml:space="preserve">Tb927.5.360b</t>
  </si>
  <si>
    <t xml:space="preserve">invariant surface glycoprotein, putative</t>
  </si>
  <si>
    <t xml:space="preserve">Tb11.47.0021</t>
  </si>
  <si>
    <t xml:space="preserve">Tb927.10.5150</t>
  </si>
  <si>
    <t xml:space="preserve">hypothetical protein, conserved,zinc finger protein family member, putative (ZC3H31)</t>
  </si>
  <si>
    <t xml:space="preserve">Tb09.160.2690</t>
  </si>
  <si>
    <t xml:space="preserve">hypothetical protein, unlikely (1L12.230)</t>
  </si>
  <si>
    <t xml:space="preserve">Tb11.01.5820</t>
  </si>
  <si>
    <t xml:space="preserve">Tb11.03.0550</t>
  </si>
  <si>
    <t xml:space="preserve">RNA-binding protein, putative (RBP3)</t>
  </si>
  <si>
    <t xml:space="preserve">Tb09.160.5430</t>
  </si>
  <si>
    <t xml:space="preserve">expression site-associated gene 9 (ESAG9) protein, putative</t>
  </si>
  <si>
    <t xml:space="preserve">Tb927.10.3400</t>
  </si>
  <si>
    <t xml:space="preserve">Tb11.02.1106</t>
  </si>
  <si>
    <t xml:space="preserve">nucleobase/nucleoside transporter 8.1</t>
  </si>
  <si>
    <t xml:space="preserve">Tb927.3.4010</t>
  </si>
  <si>
    <t xml:space="preserve">Tb09.142.0410</t>
  </si>
  <si>
    <t xml:space="preserve">Tb927.2.6220</t>
  </si>
  <si>
    <t xml:space="preserve">adenosine transporter 2, putative (TbNT4)</t>
  </si>
  <si>
    <t xml:space="preserve">Tb927.6.690</t>
  </si>
  <si>
    <t xml:space="preserve">Tb927.2.6200</t>
  </si>
  <si>
    <t xml:space="preserve">adenosine transporter 2, putative (TbNT3)</t>
  </si>
  <si>
    <t xml:space="preserve">Tb927.6.820</t>
  </si>
  <si>
    <t xml:space="preserve">pumilio RNA binding protein, putative (PUF4)</t>
  </si>
  <si>
    <t xml:space="preserve">Tb927.10.9610</t>
  </si>
  <si>
    <t xml:space="preserve">Tb09.v1.0290</t>
  </si>
  <si>
    <t xml:space="preserve">variant surface glycoprotein (VSG)-related, putative</t>
  </si>
  <si>
    <t xml:space="preserve">Tb11.51.0002</t>
  </si>
  <si>
    <t xml:space="preserve">expression site-associated gene (ESAG, pseudogene), putative,expression site-associated gene 9 (ESAG9), fragment</t>
  </si>
  <si>
    <t xml:space="preserve">Tb09.160.5440</t>
  </si>
  <si>
    <t xml:space="preserve">Tb09.211.0990</t>
  </si>
  <si>
    <t xml:space="preserve">Tb11.02.5640</t>
  </si>
  <si>
    <t xml:space="preserve">MSP-A, putative</t>
  </si>
  <si>
    <t xml:space="preserve">Tb09.142.0310</t>
  </si>
  <si>
    <t xml:space="preserve">expression site-associated gene (ESAG) protein,expression site-associated gene 1 (ESAG1) protein</t>
  </si>
  <si>
    <t xml:space="preserve">Tb09.160.2680</t>
  </si>
  <si>
    <t xml:space="preserve">hypothetical protein, unlikely (1L12.225)</t>
  </si>
  <si>
    <t xml:space="preserve">Tb927.1.1450</t>
  </si>
  <si>
    <t xml:space="preserve">Tb927.10.12660</t>
  </si>
  <si>
    <t xml:space="preserve">pumilio/PUF RNA binding protein 2 (PUF2)</t>
  </si>
  <si>
    <t xml:space="preserve">Tb11.02.5700</t>
  </si>
  <si>
    <t xml:space="preserve">endonuclease/exonuclease/phosphatase, putative</t>
  </si>
  <si>
    <t xml:space="preserve">Tb927.10.12770</t>
  </si>
  <si>
    <t xml:space="preserve">Tb11.02.0050</t>
  </si>
  <si>
    <t xml:space="preserve">Tb927.6.2030</t>
  </si>
  <si>
    <t xml:space="preserve">protein kinase, putative</t>
  </si>
  <si>
    <t xml:space="preserve">Tb927.7.3970</t>
  </si>
  <si>
    <t xml:space="preserve">Tb927.10.10360</t>
  </si>
  <si>
    <t xml:space="preserve">microtubule-associated protein, putative</t>
  </si>
  <si>
    <t xml:space="preserve">Tb927.4.3970</t>
  </si>
  <si>
    <t xml:space="preserve">Tb927.7.7370</t>
  </si>
  <si>
    <t xml:space="preserve">Tb927.8.6650</t>
  </si>
  <si>
    <t xml:space="preserve">RNA-binding protein, putative (DRBD12)</t>
  </si>
  <si>
    <t xml:space="preserve">Tb927.2.3280</t>
  </si>
  <si>
    <t xml:space="preserve">65 kDa invariant surface glycoprotein (10C8.440)</t>
  </si>
  <si>
    <t xml:space="preserve">Tb927.10.12280</t>
  </si>
  <si>
    <t xml:space="preserve">Tb927.8.7820</t>
  </si>
  <si>
    <t xml:space="preserve">Tb927.10.9460</t>
  </si>
  <si>
    <t xml:space="preserve">Tb927.3.5740</t>
  </si>
  <si>
    <t xml:space="preserve">Tb09.v1.0760</t>
  </si>
  <si>
    <t xml:space="preserve">Tb09.142.0370</t>
  </si>
  <si>
    <t xml:space="preserve">Tb11.02.5630</t>
  </si>
  <si>
    <t xml:space="preserve">Tb11.17.0009</t>
  </si>
  <si>
    <t xml:space="preserve">expression site-associated gene (ESAG, pseudogene), putative,expression site-associated gene 9 (ESAG9), degenerate</t>
  </si>
  <si>
    <t xml:space="preserve">Tb09.160.1430</t>
  </si>
  <si>
    <t xml:space="preserve">hypothetical protein, unlikely (3C4.385)</t>
  </si>
  <si>
    <t xml:space="preserve">Tb927.3.560</t>
  </si>
  <si>
    <t xml:space="preserve">expression site-associated gene (ESAG) protein, putative,expression site-associated gene 11 (ESAG11) protein, putative</t>
  </si>
  <si>
    <t xml:space="preserve">Tb927.10.9600</t>
  </si>
  <si>
    <t xml:space="preserve">protein kinase, putative,tyrosine protein kinase, putative</t>
  </si>
  <si>
    <t xml:space="preserve">Tb927.3.1630</t>
  </si>
  <si>
    <t xml:space="preserve">casein kinase 1, putative (CK1)</t>
  </si>
  <si>
    <t xml:space="preserve">Tb11.01.3940</t>
  </si>
  <si>
    <t xml:space="preserve">RNA-binding protein, putative (RBP9)</t>
  </si>
  <si>
    <t xml:space="preserve">Tb09.211.1120</t>
  </si>
  <si>
    <t xml:space="preserve">Tb09.142.0380</t>
  </si>
  <si>
    <t xml:space="preserve">Tb927.1.1500</t>
  </si>
  <si>
    <t xml:space="preserve">Tb927.10.12780</t>
  </si>
  <si>
    <t xml:space="preserve">hypothetical protein, conserved,zinc finger protein family member, putative (ZC3H37)</t>
  </si>
  <si>
    <t xml:space="preserve">Tb927.3.2510</t>
  </si>
  <si>
    <t xml:space="preserve">expression site-associated gene (ESAG) protein, putative,expression site-associated gene 2 (ESAG2) protein, putative</t>
  </si>
  <si>
    <t xml:space="preserve">Tb927.10.12570</t>
  </si>
  <si>
    <t xml:space="preserve">Tb09.v1.0600</t>
  </si>
  <si>
    <t xml:space="preserve">Tb927.10.6660</t>
  </si>
  <si>
    <t xml:space="preserve">Tb09.160.2650</t>
  </si>
  <si>
    <t xml:space="preserve">hypothetical protein, conserved (1L12.210)</t>
  </si>
  <si>
    <t xml:space="preserve">Tb09.160.0640</t>
  </si>
  <si>
    <t xml:space="preserve">Tb927.10.7660</t>
  </si>
  <si>
    <t xml:space="preserve">Tb927.1.3740</t>
  </si>
  <si>
    <t xml:space="preserve">Tb927.5.400</t>
  </si>
  <si>
    <t xml:space="preserve">75 kDa invariant surface glycoprotein, putative (ISG75)</t>
  </si>
  <si>
    <t xml:space="preserve">Tb927.10.5250</t>
  </si>
  <si>
    <t xml:space="preserve">hypothetical protein, conserved,zinc finger protein family member, putative (ZC3H32)</t>
  </si>
  <si>
    <t xml:space="preserve">Tb927.5.150</t>
  </si>
  <si>
    <t xml:space="preserve">Tb927.1.4890</t>
  </si>
  <si>
    <t xml:space="preserve">expression site-associated gene 2 (ESAG2) protein, putative</t>
  </si>
  <si>
    <t xml:space="preserve">Tb11.0370</t>
  </si>
  <si>
    <t xml:space="preserve">MSP-A, putative,chrXI additional, unordered contigs</t>
  </si>
  <si>
    <t xml:space="preserve">Tb11.0380</t>
  </si>
  <si>
    <t xml:space="preserve">Tb11.57.0008</t>
  </si>
  <si>
    <t xml:space="preserve">calpain-like protein, putative,cytoskeleton assocociated protein, putative</t>
  </si>
  <si>
    <t xml:space="preserve">Tb927.3.5770</t>
  </si>
  <si>
    <t xml:space="preserve">Tb927.3.570</t>
  </si>
  <si>
    <t xml:space="preserve">Tb09.v1.0860</t>
  </si>
  <si>
    <t xml:space="preserve">Tb927.10.13460</t>
  </si>
  <si>
    <t xml:space="preserve">Tb927.5.810</t>
  </si>
  <si>
    <t xml:space="preserve">hypothetical protein, conserved,zinc finger protein family member, putative (ZC3H11)</t>
  </si>
  <si>
    <t xml:space="preserve">Tb927.10.14270</t>
  </si>
  <si>
    <t xml:space="preserve">TFIIF-stimulated CTD phosphatase, putative</t>
  </si>
  <si>
    <t xml:space="preserve">Tb927.1.460</t>
  </si>
  <si>
    <t xml:space="preserve">Tb927.7.2660</t>
  </si>
  <si>
    <t xml:space="preserve">hypothetical protein, conserved,zinc finger protein family member, putative (ZC3H20)</t>
  </si>
  <si>
    <t xml:space="preserve">Tb11.01.8530</t>
  </si>
  <si>
    <t xml:space="preserve">Tb11.57.0077</t>
  </si>
  <si>
    <t xml:space="preserve">Tb927.8.2070</t>
  </si>
  <si>
    <t xml:space="preserve">Tb927.7.5340</t>
  </si>
  <si>
    <t xml:space="preserve">Tb927.3.1470</t>
  </si>
  <si>
    <t xml:space="preserve">Tb11.17.0011</t>
  </si>
  <si>
    <t xml:space="preserve">retrotransposon hot spot protein (RHS, pseudogene), putative,retrotransposon hot spot protein (RHS), degenerate</t>
  </si>
  <si>
    <t xml:space="preserve">Tb927.8.7110</t>
  </si>
  <si>
    <t xml:space="preserve">serine/threonine-protein kinase a, putative,protein kinase, putative</t>
  </si>
  <si>
    <t xml:space="preserve">Tb927.1.5200</t>
  </si>
  <si>
    <t xml:space="preserve">expression site-associated gene (ESAG) protein, putative,expression site-associated gene 1 (ESAG1) protein, putative</t>
  </si>
  <si>
    <t xml:space="preserve">Tb927.4.710</t>
  </si>
  <si>
    <t xml:space="preserve">Tb927.1.3730</t>
  </si>
  <si>
    <t xml:space="preserve">Tb927.7.170</t>
  </si>
  <si>
    <t xml:space="preserve">expression site-associated gene (ESAG) protein, putative,expression site-associated gene 9 (ESAG9) protein, putative</t>
  </si>
  <si>
    <t xml:space="preserve">Tb09.211.4940</t>
  </si>
  <si>
    <t xml:space="preserve">hypothetical protein, unlikely,Ingi-like sequence</t>
  </si>
  <si>
    <t xml:space="preserve">Tb927.1.4940</t>
  </si>
  <si>
    <t xml:space="preserve">Tb10.v4.0128</t>
  </si>
  <si>
    <t xml:space="preserve">hypothetical protein,chrX additional, unordered contig</t>
  </si>
  <si>
    <t xml:space="preserve">Tb11.02.5690</t>
  </si>
  <si>
    <t xml:space="preserve">Tb09.v1.0320</t>
  </si>
  <si>
    <t xml:space="preserve">Tb927.10.15040</t>
  </si>
  <si>
    <t xml:space="preserve">Tb927.4.5090</t>
  </si>
  <si>
    <t xml:space="preserve">Tb927.1.1460</t>
  </si>
  <si>
    <t xml:space="preserve">Tb11.01.5650</t>
  </si>
  <si>
    <t xml:space="preserve">Tb927.1.4270</t>
  </si>
  <si>
    <t xml:space="preserve">Tb05.5K5.260</t>
  </si>
  <si>
    <t xml:space="preserve">variant surface glycoprotein (VSG), putative,BAC from homologous region on chr5</t>
  </si>
  <si>
    <t xml:space="preserve">Tb927.3.1520</t>
  </si>
  <si>
    <t xml:space="preserve">Tb927.10.14550</t>
  </si>
  <si>
    <t xml:space="preserve">ATP-dependent DEAD/H RNA helicase, putative</t>
  </si>
  <si>
    <t xml:space="preserve">Tb927.1.3510</t>
  </si>
  <si>
    <t xml:space="preserve">Tb11.02.5610</t>
  </si>
  <si>
    <t xml:space="preserve">Tb927.10.12760</t>
  </si>
  <si>
    <t xml:space="preserve">hypothetical protein, conserved,zinc finger protein family member, putative (ZC3H36)</t>
  </si>
  <si>
    <t xml:space="preserve">Tb09.160.5400</t>
  </si>
  <si>
    <t xml:space="preserve">Tb09.160.3390</t>
  </si>
  <si>
    <t xml:space="preserve">hypothetical protein, unlikely (28G16.15)</t>
  </si>
  <si>
    <t xml:space="preserve">Tb11.1190</t>
  </si>
  <si>
    <t xml:space="preserve">hypothetical protein,chrXI additional, unordered contigs</t>
  </si>
  <si>
    <t xml:space="preserve">Tb927.7.6300</t>
  </si>
  <si>
    <t xml:space="preserve">Tb927.8.870</t>
  </si>
  <si>
    <t xml:space="preserve">serine/threonine kinase, putative,protein kinase, putative</t>
  </si>
  <si>
    <t xml:space="preserve">Tb927.10.3420</t>
  </si>
  <si>
    <t xml:space="preserve">NADH-ubiquinone oxidoreductase c, putative</t>
  </si>
  <si>
    <t xml:space="preserve">Tb927.1.1740</t>
  </si>
  <si>
    <t xml:space="preserve">Tb927.10.490</t>
  </si>
  <si>
    <t xml:space="preserve">Tb09.v4.0151</t>
  </si>
  <si>
    <t xml:space="preserve">hypothetical protein,chrIX additional, unordered contigs</t>
  </si>
  <si>
    <t xml:space="preserve">Tb927.8.2280</t>
  </si>
  <si>
    <t xml:space="preserve">Tb09.160.4880</t>
  </si>
  <si>
    <t xml:space="preserve">Tb11.0360</t>
  </si>
  <si>
    <t xml:space="preserve">Tb927.10.5160</t>
  </si>
  <si>
    <t xml:space="preserve">Tb927.10.14160</t>
  </si>
  <si>
    <t xml:space="preserve">aquaglyceroporin (small solute channel), putative</t>
  </si>
  <si>
    <t xml:space="preserve">Tb927.8.2260</t>
  </si>
  <si>
    <t xml:space="preserve">Tb927.8.6340</t>
  </si>
  <si>
    <t xml:space="preserve">CYC2-like cyclin, putative (CYC10)</t>
  </si>
  <si>
    <t xml:space="preserve">Tb927.5.350b</t>
  </si>
  <si>
    <t xml:space="preserve">Tb09.v4.0110</t>
  </si>
  <si>
    <t xml:space="preserve">Tb927.10.15310</t>
  </si>
  <si>
    <t xml:space="preserve">Tb927.8.8320</t>
  </si>
  <si>
    <t xml:space="preserve">Tb10.v4.0218</t>
  </si>
  <si>
    <t xml:space="preserve">expression site-associated gene (ESAG) protein, putative,expression site-associated gene 3 (ESAG3) protein, putative,chrX additional, unordered contigs</t>
  </si>
  <si>
    <t xml:space="preserve">Tb927.7.2420</t>
  </si>
  <si>
    <t xml:space="preserve">glycogen synthase kinase-3 alpha, putative</t>
  </si>
  <si>
    <t xml:space="preserve">Tb927.3.3060</t>
  </si>
  <si>
    <t xml:space="preserve">Tb11.02.0357</t>
  </si>
  <si>
    <t xml:space="preserve">Tb927.5.110</t>
  </si>
  <si>
    <t xml:space="preserve">Tb927.7.5380</t>
  </si>
  <si>
    <t xml:space="preserve">RNA-binding protein, putative</t>
  </si>
  <si>
    <t xml:space="preserve">Tb11.02.4860</t>
  </si>
  <si>
    <t xml:space="preserve">Tb927.5.4620</t>
  </si>
  <si>
    <t xml:space="preserve">Tb927.8.2270</t>
  </si>
  <si>
    <t xml:space="preserve">Tb11.01.8550</t>
  </si>
  <si>
    <t xml:space="preserve">mitogen-activated protein kinase (ECK1)</t>
  </si>
  <si>
    <t xml:space="preserve">Tb09.160.5610</t>
  </si>
  <si>
    <t xml:space="preserve">Tb927.3.5250</t>
  </si>
  <si>
    <t xml:space="preserve">hypothetical protein, conserved,ZFP family member, putative (ZC3H8)</t>
  </si>
  <si>
    <t xml:space="preserve">Tb927.1.1940</t>
  </si>
  <si>
    <t xml:space="preserve">Tb11.17.0003</t>
  </si>
  <si>
    <t xml:space="preserve">variant surface glycoprotein (VSG, pseudogene)-related, putative,variant surface glycoprotein (VSG), interrupted</t>
  </si>
  <si>
    <t xml:space="preserve">Tb09.v4.0013</t>
  </si>
  <si>
    <t xml:space="preserve">retrotransposon hot spot (RHS) protein, putative,chrIX additional, unordered contigs</t>
  </si>
  <si>
    <t xml:space="preserve">Tb927.6.2520</t>
  </si>
  <si>
    <t xml:space="preserve">Tb927.10.11630</t>
  </si>
  <si>
    <t xml:space="preserve">Tb927.10.3980</t>
  </si>
  <si>
    <t xml:space="preserve">Tb09.244.2180</t>
  </si>
  <si>
    <t xml:space="preserve">retrotransposon hot spot protein 3 (RHS3), putative</t>
  </si>
  <si>
    <t xml:space="preserve">Tb09.160.1510</t>
  </si>
  <si>
    <t xml:space="preserve">hypothetical protein, unlikely (3C4.360)</t>
  </si>
  <si>
    <t xml:space="preserve">Tb11.57.0010</t>
  </si>
  <si>
    <t xml:space="preserve">expression site-associated gene (ESAG, pseudogene), putative,expression site-associated gene 3 (ESAG3), frameshifted and degenerate</t>
  </si>
  <si>
    <t xml:space="preserve">Tb09.v1.0310</t>
  </si>
  <si>
    <t xml:space="preserve">expression site-associated gene 11 (ESAG11) protein, putative</t>
  </si>
  <si>
    <t xml:space="preserve">Tb09.v4.0011</t>
  </si>
  <si>
    <t xml:space="preserve">variant surface glycoprotein (VSG), putative,chrIX additional, unordered contigs</t>
  </si>
  <si>
    <t xml:space="preserve">Tb09.211.1720</t>
  </si>
  <si>
    <t xml:space="preserve">hypothetical protein, conserved,predicted zinc finger protein</t>
  </si>
  <si>
    <t xml:space="preserve">Tb927.7.3730</t>
  </si>
  <si>
    <t xml:space="preserve">RNA-binding protein, putative (RBP26)</t>
  </si>
  <si>
    <t xml:space="preserve">Tb927.7.6340</t>
  </si>
  <si>
    <t xml:space="preserve">Tb927.1.2600</t>
  </si>
  <si>
    <t xml:space="preserve">pumilio/PUF RNA binding protein 9 (PUF9)</t>
  </si>
  <si>
    <t xml:space="preserve">Tb927.6.1800</t>
  </si>
  <si>
    <t xml:space="preserve">protein phosphatase 2C, putative</t>
  </si>
  <si>
    <t xml:space="preserve">Tb927.6.2850</t>
  </si>
  <si>
    <t xml:space="preserve">ESAG8-associated protein, putative (PIE8)</t>
  </si>
  <si>
    <t xml:space="preserve">Tb927.10.4400</t>
  </si>
  <si>
    <t xml:space="preserve">Tb927.6.3490</t>
  </si>
  <si>
    <t xml:space="preserve">zinc finger protein (ZFP1)</t>
  </si>
  <si>
    <t xml:space="preserve">Tb927.4.1880</t>
  </si>
  <si>
    <t xml:space="preserve">Tb927.10.4740</t>
  </si>
  <si>
    <t xml:space="preserve">nucleolar RNA-binding protein, putative</t>
  </si>
  <si>
    <t xml:space="preserve">Tb927.1.4660</t>
  </si>
  <si>
    <t xml:space="preserve">Tb927.1.4870</t>
  </si>
  <si>
    <t xml:space="preserve">Tb09.244.2020</t>
  </si>
  <si>
    <t xml:space="preserve">nucleoside transporter 1, putative</t>
  </si>
  <si>
    <t xml:space="preserve">Tb927.3.2520</t>
  </si>
  <si>
    <t xml:space="preserve">Tb927.10.2440</t>
  </si>
  <si>
    <t xml:space="preserve">metacaspase MCA4,cysteine peptidase, Clan CD, family C13, putative (MCA4)</t>
  </si>
  <si>
    <t xml:space="preserve">Tb927.1.4850</t>
  </si>
  <si>
    <t xml:space="preserve">Tb927.5.2620</t>
  </si>
  <si>
    <t xml:space="preserve">Tb11.01.8270</t>
  </si>
  <si>
    <t xml:space="preserve">hypothetical protein, conserved,zinc finger protein family member, putative (ZC3H46)</t>
  </si>
  <si>
    <t xml:space="preserve">Tb927.7.3720</t>
  </si>
  <si>
    <t xml:space="preserve">Tb927.8.3570</t>
  </si>
  <si>
    <t xml:space="preserve">Tb927.1.230</t>
  </si>
  <si>
    <t xml:space="preserve">Tb927.3.4590</t>
  </si>
  <si>
    <t xml:space="preserve">Tb927.5.3620</t>
  </si>
  <si>
    <t xml:space="preserve">kinetoplastid-specific dual specificity phosphatase, putative</t>
  </si>
  <si>
    <t xml:space="preserve">Tb11.01.4230</t>
  </si>
  <si>
    <t xml:space="preserve">Tb927.4.1000</t>
  </si>
  <si>
    <t xml:space="preserve">Tb927.7.6220</t>
  </si>
  <si>
    <t xml:space="preserve">Tb10.v4.0215</t>
  </si>
  <si>
    <t xml:space="preserve">Tb09.160.5460</t>
  </si>
  <si>
    <t xml:space="preserve">Tb927.1.1530</t>
  </si>
  <si>
    <t xml:space="preserve">Tb927.5.120</t>
  </si>
  <si>
    <t xml:space="preserve">Tb927.6.1310</t>
  </si>
  <si>
    <t xml:space="preserve">Tb927.4.3770</t>
  </si>
  <si>
    <t xml:space="preserve">Tb927.8.5110</t>
  </si>
  <si>
    <t xml:space="preserve">Tb09.211.2360</t>
  </si>
  <si>
    <t xml:space="preserve">protein kinase A catalytic subunit isoform 2,protein kinase A catalytic subunit (PKAC2)</t>
  </si>
  <si>
    <t xml:space="preserve">Tb927.7.2670</t>
  </si>
  <si>
    <t xml:space="preserve">hypothetical protein, conserved,zinc finger protein family member, putative (ZC3H21)</t>
  </si>
  <si>
    <t xml:space="preserve">Tb927.7.6700</t>
  </si>
  <si>
    <t xml:space="preserve">Tb927.10.8520</t>
  </si>
  <si>
    <t xml:space="preserve">glucose transporter, putative</t>
  </si>
  <si>
    <t xml:space="preserve">Tb09.211.1160</t>
  </si>
  <si>
    <t xml:space="preserve">Tb11.02.0730</t>
  </si>
  <si>
    <t xml:space="preserve">metacaspase,cysteine peptidase, Clan CD, family C13 (mca1)</t>
  </si>
  <si>
    <t xml:space="preserve">Tb927.1.200</t>
  </si>
  <si>
    <t xml:space="preserve">Tb09.211.2340</t>
  </si>
  <si>
    <t xml:space="preserve">Tb927.1.2250</t>
  </si>
  <si>
    <t xml:space="preserve">Tb927.5.1490</t>
  </si>
  <si>
    <t xml:space="preserve">Tb927.2.2340</t>
  </si>
  <si>
    <t xml:space="preserve">hypothetical protein, conserved (25N14.95)</t>
  </si>
  <si>
    <t xml:space="preserve">Tb927.1.4070</t>
  </si>
  <si>
    <t xml:space="preserve">Tb11.02.4710</t>
  </si>
  <si>
    <t xml:space="preserve">Tb11.1200</t>
  </si>
  <si>
    <t xml:space="preserve">Tb927.8.5350</t>
  </si>
  <si>
    <t xml:space="preserve">Tb927.2.6000</t>
  </si>
  <si>
    <t xml:space="preserve">glycosylphosphatidylinositol-specific phospholipase C (GPI-PLC)</t>
  </si>
  <si>
    <t xml:space="preserve">Tb927.10.12060</t>
  </si>
  <si>
    <t xml:space="preserve">Tb11.02.1200</t>
  </si>
  <si>
    <t xml:space="preserve">Tb927.10.12800</t>
  </si>
  <si>
    <t xml:space="preserve">hypothetical protein, conserved,zinc finger protein family member, putative (ZC3H38)</t>
  </si>
  <si>
    <t xml:space="preserve">Tb927.1.5110</t>
  </si>
  <si>
    <t xml:space="preserve">Tb927.6.2530</t>
  </si>
  <si>
    <t xml:space="preserve">Tb927.10.4430</t>
  </si>
  <si>
    <t xml:space="preserve">pumillo RNA binding protein PUF1 (PUF1)</t>
  </si>
  <si>
    <t xml:space="preserve">Tb927.7.6580</t>
  </si>
  <si>
    <t xml:space="preserve">Tb927.1.4900</t>
  </si>
  <si>
    <t xml:space="preserve">Tb927.1.1900</t>
  </si>
  <si>
    <t xml:space="preserve">Tb11.02.0380</t>
  </si>
  <si>
    <t xml:space="preserve">Tb927.6.860</t>
  </si>
  <si>
    <t xml:space="preserve">Tb927.10.530</t>
  </si>
  <si>
    <t xml:space="preserve">Tb927.1.2260</t>
  </si>
  <si>
    <t xml:space="preserve">calpain-like protein fragment, putative</t>
  </si>
  <si>
    <t xml:space="preserve">Tb927.6.3140</t>
  </si>
  <si>
    <t xml:space="preserve">Tb927.3.3940</t>
  </si>
  <si>
    <t xml:space="preserve">RNA-binding protein, putative (DRBD11)</t>
  </si>
  <si>
    <t xml:space="preserve">Tb927.2.2770</t>
  </si>
  <si>
    <t xml:space="preserve">hypothetical protein, conserved (10C8.185)</t>
  </si>
  <si>
    <t xml:space="preserve">Tb927.1.5060</t>
  </si>
  <si>
    <t xml:space="preserve">Tb927.1.490</t>
  </si>
  <si>
    <t xml:space="preserve">Tb927.7.5770</t>
  </si>
  <si>
    <t xml:space="preserve">Nuclear Dbf2-related kinase (PK53)</t>
  </si>
  <si>
    <t xml:space="preserve">Tb927.2.4280</t>
  </si>
  <si>
    <t xml:space="preserve">kinetoplastid-specific dual specificity phosphatase, putative (28H13.490)</t>
  </si>
  <si>
    <t xml:space="preserve">Tb927.8.1200</t>
  </si>
  <si>
    <t xml:space="preserve">vacuolar-type Ca2 -ATPase 2 (TbA2)</t>
  </si>
  <si>
    <t xml:space="preserve">Tb09.160.3070</t>
  </si>
  <si>
    <t xml:space="preserve">hypothetical protein, unlikely (1L12.430)</t>
  </si>
  <si>
    <t xml:space="preserve">Tb10.v4.0033</t>
  </si>
  <si>
    <t xml:space="preserve">pumillo RNA binding protein PUF1,chrX additional, unordered contigs (PUF1)</t>
  </si>
  <si>
    <t xml:space="preserve">Tb927.5.610</t>
  </si>
  <si>
    <t xml:space="preserve">acidic phosphatase, putative</t>
  </si>
  <si>
    <t xml:space="preserve">Tb09.244.2170</t>
  </si>
  <si>
    <t xml:space="preserve">Tb927.3.5670</t>
  </si>
  <si>
    <t xml:space="preserve">Tb09.160.2700</t>
  </si>
  <si>
    <t xml:space="preserve">hypothetical protein, unlikely (1L12.235)</t>
  </si>
  <si>
    <t xml:space="preserve">Tb09.211.3240</t>
  </si>
  <si>
    <t xml:space="preserve">hypothetical protein, conserved,leucine-rich repeat protein (LRRP), putative</t>
  </si>
  <si>
    <t xml:space="preserve">Tb927.4.4230</t>
  </si>
  <si>
    <t xml:space="preserve">RNA-binding protein, putative (RBP31)</t>
  </si>
  <si>
    <t xml:space="preserve">Tb927.10.8730</t>
  </si>
  <si>
    <t xml:space="preserve">Tb927.10.4420</t>
  </si>
  <si>
    <t xml:space="preserve">Tb05.5K5.240</t>
  </si>
  <si>
    <t xml:space="preserve">expression site-associated gene (ESAG) protein, putative,expression site-associated gene 3 (ESAG3) protein, putative,BAC from homologous region on chr5</t>
  </si>
  <si>
    <t xml:space="preserve">Tb927.1.2490</t>
  </si>
  <si>
    <t xml:space="preserve">histone H3, putative</t>
  </si>
  <si>
    <t xml:space="preserve">Tb09.v4.0107</t>
  </si>
  <si>
    <t xml:space="preserve">expression site-associated gene (ESAG) protein, putative,expression site-associated gene 5 (ESAG5) protein, putative,chrIX additional, unordered contigs</t>
  </si>
  <si>
    <t xml:space="preserve">Tb927.6.3480</t>
  </si>
  <si>
    <t xml:space="preserve">RNA-binding protein, putative (DRBD5)</t>
  </si>
  <si>
    <t xml:space="preserve">Tb927.3.650</t>
  </si>
  <si>
    <t xml:space="preserve">Tb09.244.2160</t>
  </si>
  <si>
    <t xml:space="preserve">Tb927.1.5120</t>
  </si>
  <si>
    <t xml:space="preserve">Tb09.211.2060</t>
  </si>
  <si>
    <t xml:space="preserve">Tb09.211.2290</t>
  </si>
  <si>
    <t xml:space="preserve">chaperone protein DNAj, putative</t>
  </si>
  <si>
    <t xml:space="preserve">Tb927.2.3330</t>
  </si>
  <si>
    <t xml:space="preserve">hypothetical protein (10C8.465)</t>
  </si>
  <si>
    <t xml:space="preserve">Tb927.6.4140</t>
  </si>
  <si>
    <t xml:space="preserve">paraflagellar rod component, putative (PFC4)</t>
  </si>
  <si>
    <t xml:space="preserve">Tb927.7.2680</t>
  </si>
  <si>
    <t xml:space="preserve">hypothetical protein, conserved,zinc finger protein family member, putative (ZC3H22)</t>
  </si>
  <si>
    <t xml:space="preserve">Tb927.6.600</t>
  </si>
  <si>
    <t xml:space="preserve">CCR4 associated factor, putative (CAF1)</t>
  </si>
  <si>
    <t xml:space="preserve">Tb927.3.1910</t>
  </si>
  <si>
    <t xml:space="preserve">Tb09.160.1920</t>
  </si>
  <si>
    <t xml:space="preserve">hypothetical protein, unlikely (3C4.185)</t>
  </si>
  <si>
    <t xml:space="preserve">Tb927.10.5090</t>
  </si>
  <si>
    <t xml:space="preserve">Tb927.7.3260</t>
  </si>
  <si>
    <t xml:space="preserve">expression site-associated gene (ESAG) protein, putative,expression site-associated gene 7 (ESAG7) protein, putative</t>
  </si>
  <si>
    <t xml:space="preserve">Tb927.6.1790</t>
  </si>
  <si>
    <t xml:space="preserve">Tb09.211.3520</t>
  </si>
  <si>
    <t xml:space="preserve">Tb927.10.8530</t>
  </si>
  <si>
    <t xml:space="preserve">glucose transporter,glucose transporter 2A (THT2A)</t>
  </si>
  <si>
    <t xml:space="preserve">Tb11.02.1565</t>
  </si>
  <si>
    <t xml:space="preserve">Tb09.160.5380</t>
  </si>
  <si>
    <t xml:space="preserve">Tb927.10.8510</t>
  </si>
  <si>
    <t xml:space="preserve">Tb927.10.40</t>
  </si>
  <si>
    <t xml:space="preserve">Tb11.02.0815</t>
  </si>
  <si>
    <t xml:space="preserve">ubiquitin-conjugating enzyme, putative,ubiquitin-conjugating enzyme-like protein, putative</t>
  </si>
  <si>
    <t xml:space="preserve">Tb927.2.1820</t>
  </si>
  <si>
    <t xml:space="preserve">protein kinase, putative (27H14.30)</t>
  </si>
  <si>
    <t xml:space="preserve">Tb927.1.5050</t>
  </si>
  <si>
    <t xml:space="preserve">Tb11.17.0004</t>
  </si>
  <si>
    <t xml:space="preserve">Tb927.7.180</t>
  </si>
  <si>
    <t xml:space="preserve">Tb11.02.0010</t>
  </si>
  <si>
    <t xml:space="preserve">Tb927.1.1950</t>
  </si>
  <si>
    <t xml:space="preserve">Tb09.211.2820</t>
  </si>
  <si>
    <t xml:space="preserve">Tb11.01.5660</t>
  </si>
  <si>
    <t xml:space="preserve">cyclin 2,G1 cyclin (CYC2)</t>
  </si>
  <si>
    <t xml:space="preserve">Tb09.160.5390</t>
  </si>
  <si>
    <t xml:space="preserve">Tb927.10.12040</t>
  </si>
  <si>
    <t xml:space="preserve">protein kinase, putative,mitogen-activated protein kinase 11, putative</t>
  </si>
  <si>
    <t xml:space="preserve">Tb09.211.1130</t>
  </si>
  <si>
    <t xml:space="preserve">hypothetical protein, conserved,zinc finger protein family member, putative (ZC3H29)</t>
  </si>
  <si>
    <t xml:space="preserve">Tb927.3.4670</t>
  </si>
  <si>
    <t xml:space="preserve">cdc2-related kinase, putative,cell division control protein, putative (CRK10)</t>
  </si>
  <si>
    <t xml:space="preserve">Tb927.4.2750</t>
  </si>
  <si>
    <t xml:space="preserve">Tb11.01.8580</t>
  </si>
  <si>
    <t xml:space="preserve">Tb927.5.480</t>
  </si>
  <si>
    <t xml:space="preserve">Tb927.1.4650</t>
  </si>
  <si>
    <t xml:space="preserve">cyclin-like F-box protein (CFB2)</t>
  </si>
  <si>
    <t xml:space="preserve">Tb927.8.730</t>
  </si>
  <si>
    <t xml:space="preserve">Tb11.02.2210</t>
  </si>
  <si>
    <t xml:space="preserve">protein kinase A regulatory subunit (PKA-R)</t>
  </si>
  <si>
    <t xml:space="preserve">Tb11.01.8460</t>
  </si>
  <si>
    <t xml:space="preserve">cyclin 6,mitotic cyclin (pers. comm. J. Mottram, Univ. of Glasgow) (CYC6)</t>
  </si>
  <si>
    <t xml:space="preserve">Tb09.211.0940</t>
  </si>
  <si>
    <t xml:space="preserve">Tb11.01.0090</t>
  </si>
  <si>
    <t xml:space="preserve">hypothetical protein, conserved,zinc finger protein family member, putative (ZC3H45)</t>
  </si>
  <si>
    <t xml:space="preserve">Tb09.211.0560</t>
  </si>
  <si>
    <t xml:space="preserve">RNA-binding protein (DRBD3)</t>
  </si>
  <si>
    <t xml:space="preserve">Tb927.8.3410</t>
  </si>
  <si>
    <t xml:space="preserve">Tb927.6.640</t>
  </si>
  <si>
    <t xml:space="preserve">kinetoplastid-specific phospho-protein phosphatase, putative</t>
  </si>
  <si>
    <t xml:space="preserve">Tb927.7.960</t>
  </si>
  <si>
    <t xml:space="preserve">Tb927.2.4200</t>
  </si>
  <si>
    <t xml:space="preserve">protein kinase, putative (28H13.450)</t>
  </si>
  <si>
    <t xml:space="preserve">Tb09.160.1070</t>
  </si>
  <si>
    <t xml:space="preserve">Tb927.7.6590</t>
  </si>
  <si>
    <t xml:space="preserve">Tb927.8.6760</t>
  </si>
  <si>
    <t xml:space="preserve">IgE-dependent histamine-releasing factor, putative</t>
  </si>
  <si>
    <t xml:space="preserve">Tb927.7.520</t>
  </si>
  <si>
    <t xml:space="preserve">Tb927.6.4110</t>
  </si>
  <si>
    <t xml:space="preserve">Tb927.2.3080</t>
  </si>
  <si>
    <t xml:space="preserve">fatty acid desaturase, putative,oleate desaturase, putative (10C8.340)</t>
  </si>
  <si>
    <t xml:space="preserve">Tb927.2.3880</t>
  </si>
  <si>
    <t xml:space="preserve">heterogeneous nuclear ribonucleoprotein H/F, putative (HNRNPH)</t>
  </si>
  <si>
    <t xml:space="preserve">Tb927.3.2590</t>
  </si>
  <si>
    <t xml:space="preserve">Tb927.5.3290</t>
  </si>
  <si>
    <t xml:space="preserve">Tb11.03.0580</t>
  </si>
  <si>
    <t xml:space="preserve">RNA-binding protein, UBP2 (UBP2)</t>
  </si>
  <si>
    <t xml:space="preserve">Tb927.1.4920</t>
  </si>
  <si>
    <t xml:space="preserve">Tb927.1.3550</t>
  </si>
  <si>
    <t xml:space="preserve">Tb927.4.4520</t>
  </si>
  <si>
    <t xml:space="preserve">Tb927.7.5950</t>
  </si>
  <si>
    <t xml:space="preserve">Tb927.2.5760</t>
  </si>
  <si>
    <t xml:space="preserve">hypothetical protein, conserved (1F7.250)</t>
  </si>
  <si>
    <t xml:space="preserve">Tb927.1.3540</t>
  </si>
  <si>
    <t xml:space="preserve">Tb927.8.3670</t>
  </si>
  <si>
    <t xml:space="preserve">Tb927.5.1970</t>
  </si>
  <si>
    <t xml:space="preserve">Tb927.8.8260</t>
  </si>
  <si>
    <t xml:space="preserve">amino acid transporter, putative</t>
  </si>
  <si>
    <t xml:space="preserve">Tb11.57.0017</t>
  </si>
  <si>
    <t xml:space="preserve">Tb11.51.0004</t>
  </si>
  <si>
    <t xml:space="preserve">Tb927.10.4390</t>
  </si>
  <si>
    <t xml:space="preserve">Tb927.5.800</t>
  </si>
  <si>
    <t xml:space="preserve">casein kinase I, isoform 2 (CK1.2)</t>
  </si>
  <si>
    <t xml:space="preserve">Tb09.211.4270</t>
  </si>
  <si>
    <t xml:space="preserve">ubiquitin carboxyl-terminal hydrolase, putative,cysteine peptidase, Clan CA, family C19, putative</t>
  </si>
  <si>
    <t xml:space="preserve">Tb927.10.3680</t>
  </si>
  <si>
    <t xml:space="preserve">Tb927.1.4300</t>
  </si>
  <si>
    <t xml:space="preserve">Tb927.10.8050</t>
  </si>
  <si>
    <t xml:space="preserve">Tb927.7.2140</t>
  </si>
  <si>
    <t xml:space="preserve">hypothetical protein,zinc finger protein family member, putative (ZC3H18)</t>
  </si>
  <si>
    <t xml:space="preserve">Tb927.7.5790</t>
  </si>
  <si>
    <t xml:space="preserve">protein disulfide isomerase, putative</t>
  </si>
  <si>
    <t xml:space="preserve">Tb927.10.610</t>
  </si>
  <si>
    <t xml:space="preserve">Tb927.5.1390</t>
  </si>
  <si>
    <t xml:space="preserve">64 kDa invariant surface glycoprotein (ISG64)</t>
  </si>
  <si>
    <t xml:space="preserve">Tb927.2.2320</t>
  </si>
  <si>
    <t xml:space="preserve">hypothetical protein (25N14.105)</t>
  </si>
  <si>
    <t xml:space="preserve">Tb11.03.0990</t>
  </si>
  <si>
    <t xml:space="preserve">expression site-associated gene 4 (ESAG4) protein, putative,receptor-type adenylate cyclase</t>
  </si>
  <si>
    <t xml:space="preserve">Tb11.47.0026</t>
  </si>
  <si>
    <t xml:space="preserve">Tb927.2.3720</t>
  </si>
  <si>
    <t xml:space="preserve">ubiquitin-conjugating enzyme, putative (28H13.210)</t>
  </si>
  <si>
    <t xml:space="preserve">Tb927.1.1480</t>
  </si>
  <si>
    <t xml:space="preserve">Tb927.2.5860</t>
  </si>
  <si>
    <t xml:space="preserve">hypothetical protein, conserved (1F7.300)</t>
  </si>
  <si>
    <t xml:space="preserve">Tb927.4.2690</t>
  </si>
  <si>
    <t xml:space="preserve">Tb927.10.10450</t>
  </si>
  <si>
    <t xml:space="preserve">Tb927.8.3540</t>
  </si>
  <si>
    <t xml:space="preserve">Tb927.3.3340</t>
  </si>
  <si>
    <t xml:space="preserve">3', 5'-cyclic nucleotide phosphodiesterase, putative (PDED)</t>
  </si>
  <si>
    <t xml:space="preserve">Tb11.01.2700</t>
  </si>
  <si>
    <t xml:space="preserve">Tb09.160.5630</t>
  </si>
  <si>
    <t xml:space="preserve">Tb09.142.0440</t>
  </si>
  <si>
    <t xml:space="preserve">Tb11.01.4850</t>
  </si>
  <si>
    <t xml:space="preserve">Tb09.160.1200</t>
  </si>
  <si>
    <t xml:space="preserve">microtubule- associated protein (GB4)</t>
  </si>
  <si>
    <t xml:space="preserve">Tb11.02.1660</t>
  </si>
  <si>
    <t xml:space="preserve">Tb927.6.1640</t>
  </si>
  <si>
    <t xml:space="preserve">single strand-specific nuclease, putative</t>
  </si>
  <si>
    <t xml:space="preserve">Tb09.211.4511</t>
  </si>
  <si>
    <t xml:space="preserve">kinetoplastid membrane protein KMP-11</t>
  </si>
  <si>
    <t xml:space="preserve">Tb927.6.3880</t>
  </si>
  <si>
    <t xml:space="preserve">Tb927.5.370b</t>
  </si>
  <si>
    <t xml:space="preserve">Tb11.03.0350</t>
  </si>
  <si>
    <t xml:space="preserve">Tb927.4.4510</t>
  </si>
  <si>
    <t xml:space="preserve">Tb11.01.6380</t>
  </si>
  <si>
    <t xml:space="preserve">Tb927.10.15620</t>
  </si>
  <si>
    <t xml:space="preserve">Tb927.1.2650</t>
  </si>
  <si>
    <t xml:space="preserve">Tb927.1.3320</t>
  </si>
  <si>
    <t xml:space="preserve">leucine-rich repeat protein (LRRP), putative</t>
  </si>
  <si>
    <t xml:space="preserve">Tb927.4.2760</t>
  </si>
  <si>
    <t xml:space="preserve">Tb927.1.4830</t>
  </si>
  <si>
    <t xml:space="preserve">phospholipase A1 (PLA1)</t>
  </si>
  <si>
    <t xml:space="preserve">Tb927.4.4990</t>
  </si>
  <si>
    <t xml:space="preserve">ubiquinol-cytochrome c reductase, putative</t>
  </si>
  <si>
    <t xml:space="preserve">Tb09.160.5510</t>
  </si>
  <si>
    <t xml:space="preserve">Tb09.160.5530</t>
  </si>
  <si>
    <t xml:space="preserve">Tb09.160.5480</t>
  </si>
  <si>
    <t xml:space="preserve">purine nucleoside transporter (TbNT10)</t>
  </si>
  <si>
    <t xml:space="preserve">Tb927.8.3030</t>
  </si>
  <si>
    <t xml:space="preserve">Tb927.5.1430</t>
  </si>
  <si>
    <t xml:space="preserve">Tb927.10.480</t>
  </si>
  <si>
    <t xml:space="preserve">Tb927.3.3270</t>
  </si>
  <si>
    <t xml:space="preserve">ATP-dependent phosphofructokinase (TbPFK)</t>
  </si>
  <si>
    <t xml:space="preserve">Tb927.4.2710</t>
  </si>
  <si>
    <t xml:space="preserve">ubiquitin-conjugating enzyme e2, putative,ubiquitin carrier protein, putative,ubiquitin-protein ligase, putative</t>
  </si>
  <si>
    <t xml:space="preserve">Tb927.5.4480</t>
  </si>
  <si>
    <t xml:space="preserve">paraflagellar rod component par4, putative</t>
  </si>
  <si>
    <t xml:space="preserve">Tb927.7.1790</t>
  </si>
  <si>
    <t xml:space="preserve">Adenine phosphoribosyltransferase, putative</t>
  </si>
  <si>
    <t xml:space="preserve">Tb927.1.4100</t>
  </si>
  <si>
    <t xml:space="preserve">cytochrome oxidase subunit IV (COXIV)</t>
  </si>
  <si>
    <t xml:space="preserve">Tb11.01.4810</t>
  </si>
  <si>
    <t xml:space="preserve">Tb927.8.1790</t>
  </si>
  <si>
    <t xml:space="preserve">Tb927.7.3580</t>
  </si>
  <si>
    <t xml:space="preserve">Tb11.01.6590</t>
  </si>
  <si>
    <t xml:space="preserve">zinc finger protein 2 (ZFP2)</t>
  </si>
  <si>
    <t xml:space="preserve">Tb11.01.2060</t>
  </si>
  <si>
    <t xml:space="preserve">Tb927.8.7970</t>
  </si>
  <si>
    <t xml:space="preserve">Tb927.2.3320</t>
  </si>
  <si>
    <t xml:space="preserve">65 kDa invariant surface glycoprotein (10C8.460)</t>
  </si>
  <si>
    <t xml:space="preserve">Tb927.10.500</t>
  </si>
  <si>
    <t xml:space="preserve">Tb927.1.2720</t>
  </si>
  <si>
    <t xml:space="preserve">Tb927.10.3960</t>
  </si>
  <si>
    <t xml:space="preserve">Tb927.8.7920</t>
  </si>
  <si>
    <t xml:space="preserve">receptor-type adenylate cyclase GRESAG 4, putative</t>
  </si>
  <si>
    <t xml:space="preserve">Tb927.2.2490</t>
  </si>
  <si>
    <t xml:space="preserve">hypothetical protein (25N14.20)</t>
  </si>
  <si>
    <t xml:space="preserve">Tb927.2.3370</t>
  </si>
  <si>
    <t xml:space="preserve">UDP-Gal or UDP-GlcNAc-dependent glycosyltransferase, putative (10C8.485)</t>
  </si>
  <si>
    <t xml:space="preserve">Tb11.42.0006</t>
  </si>
  <si>
    <t xml:space="preserve">Tb927.7.4110</t>
  </si>
  <si>
    <t xml:space="preserve">kinesin, putative</t>
  </si>
  <si>
    <t xml:space="preserve">Tb927.1.4310</t>
  </si>
  <si>
    <t xml:space="preserve">Tb927.7.6830</t>
  </si>
  <si>
    <t xml:space="preserve">trans-sialidase, putative</t>
  </si>
  <si>
    <t xml:space="preserve">Tb927.2.510</t>
  </si>
  <si>
    <t xml:space="preserve">retrotransposon hot spot protein 4 (RHS4), putative (3B10.210)</t>
  </si>
  <si>
    <t xml:space="preserve">Tb11.02.4730</t>
  </si>
  <si>
    <t xml:space="preserve">DNA repair and recombination helicase protein PIF1, putative,DNA repair and recombination protein, mitochondrial precursor, putative (PIF1)</t>
  </si>
  <si>
    <t xml:space="preserve">Tb927.7.4270</t>
  </si>
  <si>
    <t xml:space="preserve">Tb927.8.7320</t>
  </si>
  <si>
    <t xml:space="preserve">Tb927.6.1300</t>
  </si>
  <si>
    <t xml:space="preserve">Tb11.01.6230</t>
  </si>
  <si>
    <t xml:space="preserve">Tb927.1.4010</t>
  </si>
  <si>
    <t xml:space="preserve">Tb11.39.0008</t>
  </si>
  <si>
    <t xml:space="preserve">Tb927.5.1050</t>
  </si>
  <si>
    <t xml:space="preserve">Tb927.8.4190</t>
  </si>
  <si>
    <t xml:space="preserve">Tb09.160.5470</t>
  </si>
  <si>
    <t xml:space="preserve">Tb09.160.1350</t>
  </si>
  <si>
    <t xml:space="preserve">Tb927.4.5300</t>
  </si>
  <si>
    <t xml:space="preserve">UDP-Gal or UDP-GlcNAc-dependent glycosyltransferase, putative</t>
  </si>
  <si>
    <t xml:space="preserve">Tb927.7.5930</t>
  </si>
  <si>
    <t xml:space="preserve">Protein Associated with Differentiation (TbPAD1)</t>
  </si>
  <si>
    <t xml:space="preserve">Tb09.211.1020</t>
  </si>
  <si>
    <t xml:space="preserve">phosphatidylcholine:ceramide cholinephosphotransferase 2, putative</t>
  </si>
  <si>
    <t xml:space="preserve">Tb927.8.7330</t>
  </si>
  <si>
    <t xml:space="preserve">Tb927.10.12670</t>
  </si>
  <si>
    <t xml:space="preserve">Tb927.3.4270</t>
  </si>
  <si>
    <t xml:space="preserve">Tb927.6.4770</t>
  </si>
  <si>
    <t xml:space="preserve">Tb11.03.0620</t>
  </si>
  <si>
    <t xml:space="preserve">RNA-binding protein, UBP1 (UBP1)</t>
  </si>
  <si>
    <t xml:space="preserve">Tb927.10.890</t>
  </si>
  <si>
    <t xml:space="preserve">Tb927.1.480</t>
  </si>
  <si>
    <t xml:space="preserve">Tb927.1.4670</t>
  </si>
  <si>
    <t xml:space="preserve">Tb927.8.5050</t>
  </si>
  <si>
    <t xml:space="preserve">Tb927.10.5960</t>
  </si>
  <si>
    <t xml:space="preserve">Tb927.5.1130</t>
  </si>
  <si>
    <t xml:space="preserve">Tb927.1.3980</t>
  </si>
  <si>
    <t xml:space="preserve">Tb927.8.4360</t>
  </si>
  <si>
    <t xml:space="preserve">Tb927.8.1290</t>
  </si>
  <si>
    <t xml:space="preserve">Tb927.3.4710</t>
  </si>
  <si>
    <t xml:space="preserve">Tb927.3.1510</t>
  </si>
  <si>
    <t xml:space="preserve">Tb927.2.2260</t>
  </si>
  <si>
    <t xml:space="preserve">phosphatidylinositol kinase related protein, putative (25N14.135)</t>
  </si>
  <si>
    <t xml:space="preserve">Tb927.6.850</t>
  </si>
  <si>
    <t xml:space="preserve">Tb11.02.2740</t>
  </si>
  <si>
    <t xml:space="preserve">aspartate aminotransferase, mitochondrial</t>
  </si>
  <si>
    <t xml:space="preserve">Tb927.1.4840</t>
  </si>
  <si>
    <t xml:space="preserve">Tb927.6.1520</t>
  </si>
  <si>
    <t xml:space="preserve">aquaporin 3, putative (AQP1)</t>
  </si>
  <si>
    <t xml:space="preserve">Tb927.5.1410</t>
  </si>
  <si>
    <t xml:space="preserve">Tb927.10.4410</t>
  </si>
  <si>
    <t xml:space="preserve">Tb927.7.7000</t>
  </si>
  <si>
    <t xml:space="preserve">Tb09.160.4770</t>
  </si>
  <si>
    <t xml:space="preserve">Tb11.02.0290</t>
  </si>
  <si>
    <t xml:space="preserve">succinyl-coA:3-ketoacid-coenzyme A transferase, mitochondrial precursor, putative</t>
  </si>
  <si>
    <t xml:space="preserve">Tb09.211.2140</t>
  </si>
  <si>
    <t xml:space="preserve">Tb11.02.0850</t>
  </si>
  <si>
    <t xml:space="preserve">phospholipid-transporting ATPase 1-like protein, putative</t>
  </si>
  <si>
    <t xml:space="preserve">Tb11.01.0220</t>
  </si>
  <si>
    <t xml:space="preserve">Tb927.4.5310</t>
  </si>
  <si>
    <t xml:space="preserve">Tb927.5.2480</t>
  </si>
  <si>
    <t xml:space="preserve">Tb927.5.294b</t>
  </si>
  <si>
    <t xml:space="preserve">Tb927.4.4580</t>
  </si>
  <si>
    <t xml:space="preserve">Tb11.02.0810</t>
  </si>
  <si>
    <t xml:space="preserve">Tb927.7.5450</t>
  </si>
  <si>
    <t xml:space="preserve">lipin, putativ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44.85"/>
    <col collapsed="false" customWidth="true" hidden="false" outlineLevel="0" max="3" min="3" style="0" width="12.42"/>
    <col collapsed="false" customWidth="true" hidden="false" outlineLevel="0" max="5" min="4" style="0" width="11.99"/>
  </cols>
  <sheetData>
    <row r="1" customFormat="false" ht="7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customFormat="false" ht="12.75" hidden="false" customHeight="false" outlineLevel="0" collapsed="false">
      <c r="A2" s="3" t="s">
        <v>6</v>
      </c>
      <c r="B2" s="3" t="s">
        <v>7</v>
      </c>
      <c r="C2" s="3" t="n">
        <v>0</v>
      </c>
      <c r="D2" s="3" t="n">
        <v>427.985709862412</v>
      </c>
      <c r="E2" s="3" t="n">
        <v>0.490189432039368</v>
      </c>
      <c r="F2" s="0" t="n">
        <f aca="false">E2/D2</f>
        <v>0.00114534065213755</v>
      </c>
    </row>
    <row r="3" customFormat="false" ht="12.75" hidden="false" customHeight="false" outlineLevel="0" collapsed="false">
      <c r="A3" s="3" t="s">
        <v>8</v>
      </c>
      <c r="B3" s="3" t="s">
        <v>9</v>
      </c>
      <c r="C3" s="3" t="n">
        <v>0</v>
      </c>
      <c r="D3" s="3" t="n">
        <v>488.283168132149</v>
      </c>
      <c r="E3" s="3" t="n">
        <v>0.768574572085347</v>
      </c>
      <c r="F3" s="0" t="n">
        <f aca="false">E3/D3</f>
        <v>0.00157403454029638</v>
      </c>
    </row>
    <row r="4" customFormat="false" ht="12.75" hidden="false" customHeight="false" outlineLevel="0" collapsed="false">
      <c r="A4" s="3" t="s">
        <v>10</v>
      </c>
      <c r="B4" s="3" t="s">
        <v>11</v>
      </c>
      <c r="C4" s="3" t="n">
        <v>0</v>
      </c>
      <c r="D4" s="3" t="n">
        <v>279.050757341297</v>
      </c>
      <c r="E4" s="3" t="n">
        <v>0.570812693887948</v>
      </c>
      <c r="F4" s="0" t="n">
        <f aca="false">E4/D4</f>
        <v>0.00204555149509882</v>
      </c>
    </row>
    <row r="5" customFormat="false" ht="12.75" hidden="false" customHeight="false" outlineLevel="0" collapsed="false">
      <c r="A5" s="3" t="s">
        <v>12</v>
      </c>
      <c r="B5" s="3" t="s">
        <v>13</v>
      </c>
      <c r="C5" s="3" t="n">
        <v>0</v>
      </c>
      <c r="D5" s="3" t="n">
        <v>124.804839675939</v>
      </c>
      <c r="E5" s="3" t="n">
        <v>0.328649732844576</v>
      </c>
      <c r="F5" s="0" t="n">
        <f aca="false">E5/D5</f>
        <v>0.00263330920257523</v>
      </c>
    </row>
    <row r="6" customFormat="false" ht="12.75" hidden="false" customHeight="false" outlineLevel="0" collapsed="false">
      <c r="A6" s="3" t="s">
        <v>14</v>
      </c>
      <c r="B6" s="3" t="s">
        <v>13</v>
      </c>
      <c r="C6" s="3" t="n">
        <v>0</v>
      </c>
      <c r="D6" s="3" t="n">
        <v>191.635051297062</v>
      </c>
      <c r="E6" s="3" t="n">
        <v>0.512383048056898</v>
      </c>
      <c r="F6" s="0" t="n">
        <f aca="false">E6/D6</f>
        <v>0.0026737438928259</v>
      </c>
    </row>
    <row r="7" customFormat="false" ht="12.75" hidden="false" customHeight="false" outlineLevel="0" collapsed="false">
      <c r="A7" s="3" t="s">
        <v>15</v>
      </c>
      <c r="B7" s="3" t="s">
        <v>7</v>
      </c>
      <c r="C7" s="3" t="n">
        <v>0</v>
      </c>
      <c r="D7" s="3" t="n">
        <v>528.301463728218</v>
      </c>
      <c r="E7" s="3" t="n">
        <v>1.62067724860865</v>
      </c>
      <c r="F7" s="0" t="n">
        <f aca="false">E7/D7</f>
        <v>0.00306771296291997</v>
      </c>
    </row>
    <row r="8" customFormat="false" ht="12.75" hidden="false" customHeight="false" outlineLevel="0" collapsed="false">
      <c r="A8" s="3" t="s">
        <v>16</v>
      </c>
      <c r="B8" s="3" t="s">
        <v>17</v>
      </c>
      <c r="C8" s="3" t="n">
        <v>8.23696666429896E-012</v>
      </c>
      <c r="D8" s="3" t="n">
        <v>47.7428377932016</v>
      </c>
      <c r="E8" s="3" t="n">
        <v>0.179263490642496</v>
      </c>
      <c r="F8" s="0" t="n">
        <f aca="false">E8/D8</f>
        <v>0.00375477242092263</v>
      </c>
    </row>
    <row r="9" customFormat="false" ht="12.75" hidden="false" customHeight="false" outlineLevel="0" collapsed="false">
      <c r="A9" s="3" t="s">
        <v>18</v>
      </c>
      <c r="B9" s="3" t="s">
        <v>19</v>
      </c>
      <c r="C9" s="3" t="n">
        <v>0</v>
      </c>
      <c r="D9" s="3" t="n">
        <v>2188.95437238812</v>
      </c>
      <c r="E9" s="3" t="n">
        <v>8.33845477955912</v>
      </c>
      <c r="F9" s="0" t="n">
        <f aca="false">E9/D9</f>
        <v>0.00380933238478698</v>
      </c>
    </row>
    <row r="10" customFormat="false" ht="12.75" hidden="false" customHeight="false" outlineLevel="0" collapsed="false">
      <c r="A10" s="3" t="s">
        <v>20</v>
      </c>
      <c r="B10" s="3" t="s">
        <v>7</v>
      </c>
      <c r="C10" s="3" t="n">
        <v>0</v>
      </c>
      <c r="D10" s="3" t="n">
        <v>664.814392916678</v>
      </c>
      <c r="E10" s="3" t="n">
        <v>2.80114043821834</v>
      </c>
      <c r="F10" s="0" t="n">
        <f aca="false">E10/D10</f>
        <v>0.00421341726061188</v>
      </c>
    </row>
    <row r="11" customFormat="false" ht="12.75" hidden="false" customHeight="false" outlineLevel="0" collapsed="false">
      <c r="A11" s="3" t="s">
        <v>21</v>
      </c>
      <c r="B11" s="3" t="s">
        <v>22</v>
      </c>
      <c r="C11" s="3" t="n">
        <v>0</v>
      </c>
      <c r="D11" s="3" t="n">
        <v>254.510317105213</v>
      </c>
      <c r="E11" s="3" t="n">
        <v>1.26847265308433</v>
      </c>
      <c r="F11" s="0" t="n">
        <f aca="false">E11/D11</f>
        <v>0.00498397341024077</v>
      </c>
    </row>
    <row r="12" customFormat="false" ht="12.75" hidden="false" customHeight="false" outlineLevel="0" collapsed="false">
      <c r="A12" s="3" t="s">
        <v>23</v>
      </c>
      <c r="B12" s="3" t="s">
        <v>24</v>
      </c>
      <c r="C12" s="3" t="n">
        <v>0</v>
      </c>
      <c r="D12" s="3" t="n">
        <v>200.741121068712</v>
      </c>
      <c r="E12" s="3" t="n">
        <v>1.17248012798605</v>
      </c>
      <c r="F12" s="0" t="n">
        <f aca="false">E12/D12</f>
        <v>0.00584075709921298</v>
      </c>
    </row>
    <row r="13" customFormat="false" ht="12.75" hidden="false" customHeight="false" outlineLevel="0" collapsed="false">
      <c r="A13" s="3" t="s">
        <v>25</v>
      </c>
      <c r="B13" s="3" t="s">
        <v>24</v>
      </c>
      <c r="C13" s="3" t="n">
        <v>0</v>
      </c>
      <c r="D13" s="3" t="n">
        <v>74.535259945463</v>
      </c>
      <c r="E13" s="3" t="n">
        <v>0.47847534634725</v>
      </c>
      <c r="F13" s="0" t="n">
        <f aca="false">E13/D13</f>
        <v>0.00641944962286773</v>
      </c>
    </row>
    <row r="14" customFormat="false" ht="12.75" hidden="false" customHeight="false" outlineLevel="0" collapsed="false">
      <c r="A14" s="3" t="s">
        <v>26</v>
      </c>
      <c r="B14" s="3" t="s">
        <v>27</v>
      </c>
      <c r="C14" s="3" t="n">
        <v>0</v>
      </c>
      <c r="D14" s="3" t="n">
        <v>116.048356450166</v>
      </c>
      <c r="E14" s="3" t="n">
        <v>0.796343583431088</v>
      </c>
      <c r="F14" s="0" t="n">
        <f aca="false">E14/D14</f>
        <v>0.00686217028651378</v>
      </c>
    </row>
    <row r="15" customFormat="false" ht="12.75" hidden="false" customHeight="false" outlineLevel="0" collapsed="false">
      <c r="A15" s="3" t="s">
        <v>28</v>
      </c>
      <c r="B15" s="3" t="s">
        <v>29</v>
      </c>
      <c r="C15" s="3" t="n">
        <v>0</v>
      </c>
      <c r="D15" s="3" t="n">
        <v>208.36415109518</v>
      </c>
      <c r="E15" s="3" t="n">
        <v>1.43996373990279</v>
      </c>
      <c r="F15" s="0" t="n">
        <f aca="false">E15/D15</f>
        <v>0.0069108036691255</v>
      </c>
    </row>
    <row r="16" customFormat="false" ht="12.75" hidden="false" customHeight="false" outlineLevel="0" collapsed="false">
      <c r="A16" s="3" t="s">
        <v>30</v>
      </c>
      <c r="B16" s="3" t="s">
        <v>7</v>
      </c>
      <c r="C16" s="3" t="n">
        <v>0</v>
      </c>
      <c r="D16" s="3" t="n">
        <v>193.324804964654</v>
      </c>
      <c r="E16" s="3" t="n">
        <v>1.3470452425827</v>
      </c>
      <c r="F16" s="0" t="n">
        <f aca="false">E16/D16</f>
        <v>0.00696778275725658</v>
      </c>
    </row>
    <row r="17" customFormat="false" ht="12.75" hidden="false" customHeight="false" outlineLevel="0" collapsed="false">
      <c r="A17" s="3" t="s">
        <v>31</v>
      </c>
      <c r="B17" s="3" t="s">
        <v>32</v>
      </c>
      <c r="C17" s="3" t="n">
        <v>0</v>
      </c>
      <c r="D17" s="3" t="n">
        <v>252.40906988773</v>
      </c>
      <c r="E17" s="3" t="n">
        <v>1.7771941435755</v>
      </c>
      <c r="F17" s="0" t="n">
        <f aca="false">E17/D17</f>
        <v>0.00704092822166013</v>
      </c>
    </row>
    <row r="18" customFormat="false" ht="12.75" hidden="false" customHeight="false" outlineLevel="0" collapsed="false">
      <c r="A18" s="3" t="s">
        <v>33</v>
      </c>
      <c r="B18" s="3" t="s">
        <v>22</v>
      </c>
      <c r="C18" s="3" t="n">
        <v>0</v>
      </c>
      <c r="D18" s="3" t="n">
        <v>123.111967343917</v>
      </c>
      <c r="E18" s="3" t="n">
        <v>0.88793085715903</v>
      </c>
      <c r="F18" s="0" t="n">
        <f aca="false">E18/D18</f>
        <v>0.00721238459847343</v>
      </c>
    </row>
    <row r="19" customFormat="false" ht="12.75" hidden="false" customHeight="false" outlineLevel="0" collapsed="false">
      <c r="A19" s="3" t="s">
        <v>34</v>
      </c>
      <c r="B19" s="3" t="s">
        <v>7</v>
      </c>
      <c r="C19" s="3" t="n">
        <v>0</v>
      </c>
      <c r="D19" s="3" t="n">
        <v>134.949656511601</v>
      </c>
      <c r="E19" s="3" t="n">
        <v>0.985949198533728</v>
      </c>
      <c r="F19" s="0" t="n">
        <f aca="false">E19/D19</f>
        <v>0.00730605193092113</v>
      </c>
    </row>
    <row r="20" customFormat="false" ht="12.75" hidden="false" customHeight="false" outlineLevel="0" collapsed="false">
      <c r="A20" s="3" t="s">
        <v>35</v>
      </c>
      <c r="B20" s="3" t="s">
        <v>24</v>
      </c>
      <c r="C20" s="3" t="n">
        <v>0</v>
      </c>
      <c r="D20" s="3" t="n">
        <v>132.354470809455</v>
      </c>
      <c r="E20" s="3" t="n">
        <v>0.985949198533728</v>
      </c>
      <c r="F20" s="0" t="n">
        <f aca="false">E20/D20</f>
        <v>0.00744930785113528</v>
      </c>
    </row>
    <row r="21" customFormat="false" ht="12.75" hidden="false" customHeight="false" outlineLevel="0" collapsed="false">
      <c r="A21" s="3" t="s">
        <v>36</v>
      </c>
      <c r="B21" s="3" t="s">
        <v>24</v>
      </c>
      <c r="C21" s="3" t="n">
        <v>0</v>
      </c>
      <c r="D21" s="3" t="n">
        <v>81.7483496176046</v>
      </c>
      <c r="E21" s="3" t="n">
        <v>0.65072647103226</v>
      </c>
      <c r="F21" s="0" t="n">
        <f aca="false">E21/D21</f>
        <v>0.00796011753235598</v>
      </c>
    </row>
    <row r="22" customFormat="false" ht="12.75" hidden="false" customHeight="false" outlineLevel="0" collapsed="false">
      <c r="A22" s="3" t="s">
        <v>37</v>
      </c>
      <c r="B22" s="3" t="s">
        <v>24</v>
      </c>
      <c r="C22" s="3" t="n">
        <v>0</v>
      </c>
      <c r="D22" s="3" t="n">
        <v>348.553402765171</v>
      </c>
      <c r="E22" s="3" t="n">
        <v>2.78088235483872</v>
      </c>
      <c r="F22" s="0" t="n">
        <f aca="false">E22/D22</f>
        <v>0.00797835376954351</v>
      </c>
    </row>
    <row r="23" customFormat="false" ht="12.75" hidden="false" customHeight="false" outlineLevel="0" collapsed="false">
      <c r="A23" s="3" t="s">
        <v>38</v>
      </c>
      <c r="B23" s="3" t="s">
        <v>24</v>
      </c>
      <c r="C23" s="3" t="n">
        <v>0</v>
      </c>
      <c r="D23" s="3" t="n">
        <v>68.8823866027273</v>
      </c>
      <c r="E23" s="3" t="n">
        <v>0.551463111044289</v>
      </c>
      <c r="F23" s="0" t="n">
        <f aca="false">E23/D23</f>
        <v>0.00800586533426607</v>
      </c>
    </row>
    <row r="24" customFormat="false" ht="12.75" hidden="false" customHeight="false" outlineLevel="0" collapsed="false">
      <c r="A24" s="3" t="s">
        <v>39</v>
      </c>
      <c r="B24" s="3" t="s">
        <v>7</v>
      </c>
      <c r="C24" s="3" t="n">
        <v>0</v>
      </c>
      <c r="D24" s="3" t="n">
        <v>128.838412761386</v>
      </c>
      <c r="E24" s="3" t="n">
        <v>1.04955882424558</v>
      </c>
      <c r="F24" s="0" t="n">
        <f aca="false">E24/D24</f>
        <v>0.00814631911206021</v>
      </c>
    </row>
    <row r="25" customFormat="false" ht="12.75" hidden="false" customHeight="false" outlineLevel="0" collapsed="false">
      <c r="A25" s="3" t="s">
        <v>40</v>
      </c>
      <c r="B25" s="3" t="s">
        <v>22</v>
      </c>
      <c r="C25" s="3" t="n">
        <v>0</v>
      </c>
      <c r="D25" s="3" t="n">
        <v>140.04896876845</v>
      </c>
      <c r="E25" s="3" t="n">
        <v>1.1416253877759</v>
      </c>
      <c r="F25" s="0" t="n">
        <f aca="false">E25/D25</f>
        <v>0.00815161580849198</v>
      </c>
    </row>
    <row r="26" customFormat="false" ht="12.75" hidden="false" customHeight="false" outlineLevel="0" collapsed="false">
      <c r="A26" s="3" t="s">
        <v>41</v>
      </c>
      <c r="B26" s="3" t="s">
        <v>7</v>
      </c>
      <c r="C26" s="3" t="n">
        <v>0</v>
      </c>
      <c r="D26" s="3" t="n">
        <v>1237.65630043911</v>
      </c>
      <c r="E26" s="3" t="n">
        <v>10.1460720218697</v>
      </c>
      <c r="F26" s="0" t="n">
        <f aca="false">E26/D26</f>
        <v>0.00819781066704054</v>
      </c>
    </row>
    <row r="27" customFormat="false" ht="12.75" hidden="false" customHeight="false" outlineLevel="0" collapsed="false">
      <c r="A27" s="3" t="s">
        <v>42</v>
      </c>
      <c r="B27" s="3" t="s">
        <v>13</v>
      </c>
      <c r="C27" s="3" t="n">
        <v>0</v>
      </c>
      <c r="D27" s="3" t="n">
        <v>7069.56390825713</v>
      </c>
      <c r="E27" s="3" t="n">
        <v>65.0726471032261</v>
      </c>
      <c r="F27" s="0" t="n">
        <f aca="false">E27/D27</f>
        <v>0.00920461968343228</v>
      </c>
    </row>
    <row r="28" customFormat="false" ht="12.75" hidden="false" customHeight="false" outlineLevel="0" collapsed="false">
      <c r="A28" s="3" t="s">
        <v>43</v>
      </c>
      <c r="B28" s="3" t="s">
        <v>13</v>
      </c>
      <c r="C28" s="3" t="n">
        <v>4.66747716032501E-007</v>
      </c>
      <c r="D28" s="3" t="n">
        <v>32.5577842632884</v>
      </c>
      <c r="E28" s="3" t="n">
        <v>0.328649732844576</v>
      </c>
      <c r="F28" s="0" t="n">
        <f aca="false">E28/D28</f>
        <v>0.010094351943205</v>
      </c>
    </row>
    <row r="29" customFormat="false" ht="12.75" hidden="false" customHeight="false" outlineLevel="0" collapsed="false">
      <c r="A29" s="3" t="s">
        <v>44</v>
      </c>
      <c r="B29" s="3" t="s">
        <v>45</v>
      </c>
      <c r="C29" s="3" t="n">
        <v>0</v>
      </c>
      <c r="D29" s="3" t="n">
        <v>130.51208706671</v>
      </c>
      <c r="E29" s="3" t="n">
        <v>1.3660288514036</v>
      </c>
      <c r="F29" s="0" t="n">
        <f aca="false">E29/D29</f>
        <v>0.0104666845968479</v>
      </c>
    </row>
    <row r="30" customFormat="false" ht="12.75" hidden="false" customHeight="false" outlineLevel="0" collapsed="false">
      <c r="A30" s="3" t="s">
        <v>46</v>
      </c>
      <c r="B30" s="3" t="s">
        <v>7</v>
      </c>
      <c r="C30" s="3" t="n">
        <v>0</v>
      </c>
      <c r="D30" s="3" t="n">
        <v>1132.83695652068</v>
      </c>
      <c r="E30" s="3" t="n">
        <v>12.3787797448598</v>
      </c>
      <c r="F30" s="0" t="n">
        <f aca="false">E30/D30</f>
        <v>0.0109272386230046</v>
      </c>
    </row>
    <row r="31" customFormat="false" ht="12.75" hidden="false" customHeight="false" outlineLevel="0" collapsed="false">
      <c r="A31" s="3" t="s">
        <v>47</v>
      </c>
      <c r="B31" s="3" t="s">
        <v>48</v>
      </c>
      <c r="C31" s="3" t="n">
        <v>0</v>
      </c>
      <c r="D31" s="3" t="n">
        <v>191.297941019171</v>
      </c>
      <c r="E31" s="3" t="n">
        <v>2.14802912767931</v>
      </c>
      <c r="F31" s="0" t="n">
        <f aca="false">E31/D31</f>
        <v>0.0112287101274343</v>
      </c>
    </row>
    <row r="32" customFormat="false" ht="12.75" hidden="false" customHeight="false" outlineLevel="0" collapsed="false">
      <c r="A32" s="3" t="s">
        <v>49</v>
      </c>
      <c r="B32" s="3" t="s">
        <v>50</v>
      </c>
      <c r="C32" s="3" t="n">
        <v>1.41964120459193E-008</v>
      </c>
      <c r="D32" s="3" t="n">
        <v>37.9755950947146</v>
      </c>
      <c r="E32" s="3" t="n">
        <v>0.468148540310979</v>
      </c>
      <c r="F32" s="0" t="n">
        <f aca="false">E32/D32</f>
        <v>0.012327615647454</v>
      </c>
    </row>
    <row r="33" customFormat="false" ht="12.75" hidden="false" customHeight="false" outlineLevel="0" collapsed="false">
      <c r="A33" s="3" t="s">
        <v>51</v>
      </c>
      <c r="B33" s="3" t="s">
        <v>7</v>
      </c>
      <c r="C33" s="3" t="n">
        <v>0</v>
      </c>
      <c r="D33" s="3" t="n">
        <v>414.886098905474</v>
      </c>
      <c r="E33" s="3" t="n">
        <v>5.29045911408342</v>
      </c>
      <c r="F33" s="0" t="n">
        <f aca="false">E33/D33</f>
        <v>0.0127515940592861</v>
      </c>
    </row>
    <row r="34" customFormat="false" ht="12.75" hidden="false" customHeight="false" outlineLevel="0" collapsed="false">
      <c r="A34" s="3" t="s">
        <v>52</v>
      </c>
      <c r="B34" s="3" t="s">
        <v>53</v>
      </c>
      <c r="C34" s="3" t="n">
        <v>0</v>
      </c>
      <c r="D34" s="3" t="n">
        <v>480.626869934421</v>
      </c>
      <c r="E34" s="3" t="n">
        <v>6.29735294547349</v>
      </c>
      <c r="F34" s="0" t="n">
        <f aca="false">E34/D34</f>
        <v>0.0131023738775419</v>
      </c>
    </row>
    <row r="35" customFormat="false" ht="12.75" hidden="false" customHeight="false" outlineLevel="0" collapsed="false">
      <c r="A35" s="3" t="s">
        <v>54</v>
      </c>
      <c r="B35" s="3" t="s">
        <v>55</v>
      </c>
      <c r="C35" s="3" t="n">
        <v>0</v>
      </c>
      <c r="D35" s="3" t="n">
        <v>92.8856040883979</v>
      </c>
      <c r="E35" s="3" t="n">
        <v>1.25622870855649</v>
      </c>
      <c r="F35" s="0" t="n">
        <f aca="false">E35/D35</f>
        <v>0.0135244715355563</v>
      </c>
    </row>
    <row r="36" customFormat="false" ht="12.75" hidden="false" customHeight="false" outlineLevel="0" collapsed="false">
      <c r="A36" s="3" t="s">
        <v>56</v>
      </c>
      <c r="B36" s="3" t="s">
        <v>7</v>
      </c>
      <c r="C36" s="3" t="n">
        <v>2.06336014940689E-009</v>
      </c>
      <c r="D36" s="3" t="n">
        <v>41.0542372528939</v>
      </c>
      <c r="E36" s="3" t="n">
        <v>0.573327287253093</v>
      </c>
      <c r="F36" s="0" t="n">
        <f aca="false">E36/D36</f>
        <v>0.0139651184778175</v>
      </c>
    </row>
    <row r="37" customFormat="false" ht="12.75" hidden="false" customHeight="false" outlineLevel="0" collapsed="false">
      <c r="A37" s="3" t="s">
        <v>57</v>
      </c>
      <c r="B37" s="3" t="s">
        <v>58</v>
      </c>
      <c r="C37" s="3" t="n">
        <v>0</v>
      </c>
      <c r="D37" s="3" t="n">
        <v>646.993781575772</v>
      </c>
      <c r="E37" s="3" t="n">
        <v>9.45802764102414</v>
      </c>
      <c r="F37" s="0" t="n">
        <f aca="false">E37/D37</f>
        <v>0.0146184212435378</v>
      </c>
    </row>
    <row r="38" customFormat="false" ht="12.75" hidden="false" customHeight="false" outlineLevel="0" collapsed="false">
      <c r="A38" s="3" t="s">
        <v>59</v>
      </c>
      <c r="B38" s="3" t="s">
        <v>13</v>
      </c>
      <c r="C38" s="3" t="n">
        <v>0.00053065806032393</v>
      </c>
      <c r="D38" s="3" t="n">
        <v>22.5267388358881</v>
      </c>
      <c r="E38" s="3" t="n">
        <v>0.330318005600132</v>
      </c>
      <c r="F38" s="0" t="n">
        <f aca="false">E38/D38</f>
        <v>0.0146633744017084</v>
      </c>
    </row>
    <row r="39" customFormat="false" ht="12.75" hidden="false" customHeight="false" outlineLevel="0" collapsed="false">
      <c r="A39" s="3" t="s">
        <v>60</v>
      </c>
      <c r="B39" s="3" t="s">
        <v>13</v>
      </c>
      <c r="C39" s="3" t="n">
        <v>0</v>
      </c>
      <c r="D39" s="3" t="n">
        <v>73.8629776764681</v>
      </c>
      <c r="E39" s="3" t="n">
        <v>1.11235294193549</v>
      </c>
      <c r="F39" s="0" t="n">
        <f aca="false">E39/D39</f>
        <v>0.0150596818179708</v>
      </c>
    </row>
    <row r="40" customFormat="false" ht="12.75" hidden="false" customHeight="false" outlineLevel="0" collapsed="false">
      <c r="A40" s="3" t="s">
        <v>61</v>
      </c>
      <c r="B40" s="3" t="s">
        <v>62</v>
      </c>
      <c r="C40" s="3" t="n">
        <v>0</v>
      </c>
      <c r="D40" s="3" t="n">
        <v>93.0231142825442</v>
      </c>
      <c r="E40" s="3" t="n">
        <v>1.40545674089041</v>
      </c>
      <c r="F40" s="0" t="n">
        <f aca="false">E40/D40</f>
        <v>0.0151086829518687</v>
      </c>
    </row>
    <row r="41" customFormat="false" ht="12.75" hidden="false" customHeight="false" outlineLevel="0" collapsed="false">
      <c r="A41" s="3" t="s">
        <v>63</v>
      </c>
      <c r="B41" s="3" t="s">
        <v>7</v>
      </c>
      <c r="C41" s="3" t="n">
        <v>0</v>
      </c>
      <c r="D41" s="3" t="n">
        <v>379.947989354704</v>
      </c>
      <c r="E41" s="3" t="n">
        <v>5.81841757243645</v>
      </c>
      <c r="F41" s="0" t="n">
        <f aca="false">E41/D41</f>
        <v>0.0153137211814657</v>
      </c>
    </row>
    <row r="42" customFormat="false" ht="12.75" hidden="false" customHeight="false" outlineLevel="0" collapsed="false">
      <c r="A42" s="3" t="s">
        <v>64</v>
      </c>
      <c r="B42" s="3" t="s">
        <v>65</v>
      </c>
      <c r="C42" s="3" t="n">
        <v>0</v>
      </c>
      <c r="D42" s="3" t="n">
        <v>227.137349905258</v>
      </c>
      <c r="E42" s="3" t="n">
        <v>3.63847059071802</v>
      </c>
      <c r="F42" s="0" t="n">
        <f aca="false">E42/D42</f>
        <v>0.0160188123716142</v>
      </c>
    </row>
    <row r="43" customFormat="false" ht="12.75" hidden="false" customHeight="false" outlineLevel="0" collapsed="false">
      <c r="A43" s="3" t="s">
        <v>66</v>
      </c>
      <c r="B43" s="3" t="s">
        <v>67</v>
      </c>
      <c r="C43" s="3" t="n">
        <v>0</v>
      </c>
      <c r="D43" s="3" t="n">
        <v>124.313798900231</v>
      </c>
      <c r="E43" s="3" t="n">
        <v>2.05612811209725</v>
      </c>
      <c r="F43" s="0" t="n">
        <f aca="false">E43/D43</f>
        <v>0.0165398220494204</v>
      </c>
    </row>
    <row r="44" customFormat="false" ht="12.75" hidden="false" customHeight="false" outlineLevel="0" collapsed="false">
      <c r="A44" s="3" t="s">
        <v>68</v>
      </c>
      <c r="B44" s="3" t="s">
        <v>13</v>
      </c>
      <c r="C44" s="3" t="n">
        <v>4.11848333214948E-011</v>
      </c>
      <c r="D44" s="3" t="n">
        <v>47.2761539957231</v>
      </c>
      <c r="E44" s="3" t="n">
        <v>0.78400779642441</v>
      </c>
      <c r="F44" s="0" t="n">
        <f aca="false">E44/D44</f>
        <v>0.0165835781924083</v>
      </c>
    </row>
    <row r="45" customFormat="false" ht="12.75" hidden="false" customHeight="false" outlineLevel="0" collapsed="false">
      <c r="A45" s="3" t="s">
        <v>69</v>
      </c>
      <c r="B45" s="3" t="s">
        <v>70</v>
      </c>
      <c r="C45" s="3" t="n">
        <v>0</v>
      </c>
      <c r="D45" s="3" t="n">
        <v>455.074275433404</v>
      </c>
      <c r="E45" s="3" t="n">
        <v>7.60359735173565</v>
      </c>
      <c r="F45" s="0" t="n">
        <f aca="false">E45/D45</f>
        <v>0.0167084754340248</v>
      </c>
    </row>
    <row r="46" customFormat="false" ht="12.75" hidden="false" customHeight="false" outlineLevel="0" collapsed="false">
      <c r="A46" s="3" t="s">
        <v>71</v>
      </c>
      <c r="B46" s="3" t="s">
        <v>72</v>
      </c>
      <c r="C46" s="3" t="n">
        <v>0</v>
      </c>
      <c r="D46" s="3" t="n">
        <v>175.528923854251</v>
      </c>
      <c r="E46" s="3" t="n">
        <v>2.95784759560118</v>
      </c>
      <c r="F46" s="0" t="n">
        <f aca="false">E46/D46</f>
        <v>0.0168510552600278</v>
      </c>
    </row>
    <row r="47" customFormat="false" ht="12.75" hidden="false" customHeight="false" outlineLevel="0" collapsed="false">
      <c r="A47" s="3" t="s">
        <v>73</v>
      </c>
      <c r="B47" s="3" t="s">
        <v>70</v>
      </c>
      <c r="C47" s="3" t="n">
        <v>0</v>
      </c>
      <c r="D47" s="3" t="n">
        <v>188.24969329644</v>
      </c>
      <c r="E47" s="3" t="n">
        <v>3.18290121700562</v>
      </c>
      <c r="F47" s="0" t="n">
        <f aca="false">E47/D47</f>
        <v>0.0169078693371014</v>
      </c>
    </row>
    <row r="48" customFormat="false" ht="12.75" hidden="false" customHeight="false" outlineLevel="0" collapsed="false">
      <c r="A48" s="3" t="s">
        <v>74</v>
      </c>
      <c r="B48" s="3" t="s">
        <v>7</v>
      </c>
      <c r="C48" s="3" t="n">
        <v>0</v>
      </c>
      <c r="D48" s="3" t="n">
        <v>141.505028187802</v>
      </c>
      <c r="E48" s="3" t="n">
        <v>2.53529793908673</v>
      </c>
      <c r="F48" s="0" t="n">
        <f aca="false">E48/D48</f>
        <v>0.0179166632561067</v>
      </c>
    </row>
    <row r="49" customFormat="false" ht="12.75" hidden="false" customHeight="false" outlineLevel="0" collapsed="false">
      <c r="A49" s="3" t="s">
        <v>75</v>
      </c>
      <c r="B49" s="3" t="s">
        <v>76</v>
      </c>
      <c r="C49" s="3" t="n">
        <v>0</v>
      </c>
      <c r="D49" s="3" t="n">
        <v>113.307806129708</v>
      </c>
      <c r="E49" s="3" t="n">
        <v>2.13297438475715</v>
      </c>
      <c r="F49" s="0" t="n">
        <f aca="false">E49/D49</f>
        <v>0.0188246022724635</v>
      </c>
    </row>
    <row r="50" customFormat="false" ht="12.75" hidden="false" customHeight="false" outlineLevel="0" collapsed="false">
      <c r="A50" s="3" t="s">
        <v>77</v>
      </c>
      <c r="B50" s="3" t="s">
        <v>78</v>
      </c>
      <c r="C50" s="3" t="n">
        <v>0.00186616383972904</v>
      </c>
      <c r="D50" s="3" t="n">
        <v>20.93555295085</v>
      </c>
      <c r="E50" s="3" t="n">
        <v>0.396784433556256</v>
      </c>
      <c r="F50" s="0" t="n">
        <f aca="false">E50/D50</f>
        <v>0.0189526607913238</v>
      </c>
    </row>
    <row r="51" customFormat="false" ht="12.75" hidden="false" customHeight="false" outlineLevel="0" collapsed="false">
      <c r="A51" s="3" t="s">
        <v>79</v>
      </c>
      <c r="B51" s="3" t="s">
        <v>80</v>
      </c>
      <c r="C51" s="3" t="n">
        <v>0</v>
      </c>
      <c r="D51" s="3" t="n">
        <v>70.7923852358638</v>
      </c>
      <c r="E51" s="3" t="n">
        <v>1.34170406398404</v>
      </c>
      <c r="F51" s="0" t="n">
        <f aca="false">E51/D51</f>
        <v>0.0189526607913238</v>
      </c>
    </row>
    <row r="52" customFormat="false" ht="12.75" hidden="false" customHeight="false" outlineLevel="0" collapsed="false">
      <c r="A52" s="3" t="s">
        <v>81</v>
      </c>
      <c r="B52" s="3" t="s">
        <v>24</v>
      </c>
      <c r="C52" s="3" t="n">
        <v>1.15317533300185E-010</v>
      </c>
      <c r="D52" s="3" t="n">
        <v>46.0820812516227</v>
      </c>
      <c r="E52" s="3" t="n">
        <v>0.879360095989541</v>
      </c>
      <c r="F52" s="0" t="n">
        <f aca="false">E52/D52</f>
        <v>0.0190824735364698</v>
      </c>
    </row>
    <row r="53" customFormat="false" ht="12.75" hidden="false" customHeight="false" outlineLevel="0" collapsed="false">
      <c r="A53" s="3" t="s">
        <v>82</v>
      </c>
      <c r="B53" s="3" t="s">
        <v>83</v>
      </c>
      <c r="C53" s="3" t="n">
        <v>0</v>
      </c>
      <c r="D53" s="3" t="n">
        <v>178.204791787703</v>
      </c>
      <c r="E53" s="3" t="n">
        <v>3.52988415890141</v>
      </c>
      <c r="F53" s="0" t="n">
        <f aca="false">E53/D53</f>
        <v>0.0198080204437297</v>
      </c>
    </row>
    <row r="54" customFormat="false" ht="12.75" hidden="false" customHeight="false" outlineLevel="0" collapsed="false">
      <c r="A54" s="3" t="s">
        <v>84</v>
      </c>
      <c r="B54" s="3" t="s">
        <v>85</v>
      </c>
      <c r="C54" s="3" t="n">
        <v>0</v>
      </c>
      <c r="D54" s="3" t="n">
        <v>172.0210318335</v>
      </c>
      <c r="E54" s="3" t="n">
        <v>3.4436254853897</v>
      </c>
      <c r="F54" s="0" t="n">
        <f aca="false">E54/D54</f>
        <v>0.0200186305632837</v>
      </c>
    </row>
    <row r="55" customFormat="false" ht="12.75" hidden="false" customHeight="false" outlineLevel="0" collapsed="false">
      <c r="A55" s="3" t="s">
        <v>86</v>
      </c>
      <c r="B55" s="3" t="s">
        <v>13</v>
      </c>
      <c r="C55" s="3" t="n">
        <v>0.000279170997295353</v>
      </c>
      <c r="D55" s="3" t="n">
        <v>23.8757084597448</v>
      </c>
      <c r="E55" s="3" t="n">
        <v>0.482019608172045</v>
      </c>
      <c r="F55" s="0" t="n">
        <f aca="false">E55/D55</f>
        <v>0.0201887038864101</v>
      </c>
    </row>
    <row r="56" customFormat="false" ht="12.75" hidden="false" customHeight="false" outlineLevel="0" collapsed="false">
      <c r="A56" s="3" t="s">
        <v>87</v>
      </c>
      <c r="B56" s="3" t="s">
        <v>13</v>
      </c>
      <c r="C56" s="3" t="n">
        <v>0</v>
      </c>
      <c r="D56" s="3" t="n">
        <v>56.6055799032825</v>
      </c>
      <c r="E56" s="3" t="n">
        <v>1.1483408312334</v>
      </c>
      <c r="F56" s="0" t="n">
        <f aca="false">E56/D56</f>
        <v>0.0202867073033344</v>
      </c>
    </row>
    <row r="57" customFormat="false" ht="12.75" hidden="false" customHeight="false" outlineLevel="0" collapsed="false">
      <c r="A57" s="3" t="s">
        <v>88</v>
      </c>
      <c r="B57" s="3" t="s">
        <v>89</v>
      </c>
      <c r="C57" s="3" t="n">
        <v>0</v>
      </c>
      <c r="D57" s="3" t="n">
        <v>166.975352410426</v>
      </c>
      <c r="E57" s="3" t="n">
        <v>3.41516020258066</v>
      </c>
      <c r="F57" s="0" t="n">
        <f aca="false">E57/D57</f>
        <v>0.0204530797706369</v>
      </c>
    </row>
    <row r="58" customFormat="false" ht="12.75" hidden="false" customHeight="false" outlineLevel="0" collapsed="false">
      <c r="A58" s="3" t="s">
        <v>90</v>
      </c>
      <c r="B58" s="3" t="s">
        <v>7</v>
      </c>
      <c r="C58" s="3" t="n">
        <v>0</v>
      </c>
      <c r="D58" s="3" t="n">
        <v>390.656801956766</v>
      </c>
      <c r="E58" s="3" t="n">
        <v>8.26157431874813</v>
      </c>
      <c r="F58" s="0" t="n">
        <f aca="false">E58/D58</f>
        <v>0.02114790854112</v>
      </c>
    </row>
    <row r="59" customFormat="false" ht="12.75" hidden="false" customHeight="false" outlineLevel="0" collapsed="false">
      <c r="A59" s="3" t="s">
        <v>91</v>
      </c>
      <c r="B59" s="3" t="s">
        <v>92</v>
      </c>
      <c r="C59" s="3" t="n">
        <v>0.00516543640485656</v>
      </c>
      <c r="D59" s="3" t="n">
        <v>19.5819295024709</v>
      </c>
      <c r="E59" s="3" t="n">
        <v>0.427172738095576</v>
      </c>
      <c r="F59" s="0" t="n">
        <f aca="false">E59/D59</f>
        <v>0.0218146397698794</v>
      </c>
    </row>
    <row r="60" customFormat="false" ht="12.75" hidden="false" customHeight="false" outlineLevel="0" collapsed="false">
      <c r="A60" s="3" t="s">
        <v>93</v>
      </c>
      <c r="B60" s="3" t="s">
        <v>7</v>
      </c>
      <c r="C60" s="3" t="n">
        <v>0</v>
      </c>
      <c r="D60" s="3" t="n">
        <v>173.960610192522</v>
      </c>
      <c r="E60" s="3" t="n">
        <v>3.95798311353828</v>
      </c>
      <c r="F60" s="0" t="n">
        <f aca="false">E60/D60</f>
        <v>0.0227521799857909</v>
      </c>
    </row>
    <row r="61" customFormat="false" ht="12.75" hidden="false" customHeight="false" outlineLevel="0" collapsed="false">
      <c r="A61" s="3" t="s">
        <v>94</v>
      </c>
      <c r="B61" s="3" t="s">
        <v>13</v>
      </c>
      <c r="C61" s="3" t="n">
        <v>4.40281271334442E-005</v>
      </c>
      <c r="D61" s="3" t="n">
        <v>26.8822066127972</v>
      </c>
      <c r="E61" s="3" t="n">
        <v>0.613892897200246</v>
      </c>
      <c r="F61" s="0" t="n">
        <f aca="false">E61/D61</f>
        <v>0.022836402756759</v>
      </c>
    </row>
    <row r="62" customFormat="false" ht="12.75" hidden="false" customHeight="false" outlineLevel="0" collapsed="false">
      <c r="A62" s="3" t="s">
        <v>95</v>
      </c>
      <c r="B62" s="3" t="s">
        <v>96</v>
      </c>
      <c r="C62" s="3" t="n">
        <v>0</v>
      </c>
      <c r="D62" s="3" t="n">
        <v>126.484407911743</v>
      </c>
      <c r="E62" s="3" t="n">
        <v>2.92654762104456</v>
      </c>
      <c r="F62" s="0" t="n">
        <f aca="false">E62/D62</f>
        <v>0.023137615690043</v>
      </c>
    </row>
    <row r="63" customFormat="false" ht="12.75" hidden="false" customHeight="false" outlineLevel="0" collapsed="false">
      <c r="A63" s="3" t="s">
        <v>97</v>
      </c>
      <c r="B63" s="3" t="s">
        <v>98</v>
      </c>
      <c r="C63" s="3" t="n">
        <v>0</v>
      </c>
      <c r="D63" s="3" t="n">
        <v>329.384011135375</v>
      </c>
      <c r="E63" s="3" t="n">
        <v>7.81516314776673</v>
      </c>
      <c r="F63" s="0" t="n">
        <f aca="false">E63/D63</f>
        <v>0.0237266014243622</v>
      </c>
    </row>
    <row r="64" customFormat="false" ht="12.75" hidden="false" customHeight="false" outlineLevel="0" collapsed="false">
      <c r="A64" s="3" t="s">
        <v>99</v>
      </c>
      <c r="B64" s="3" t="s">
        <v>13</v>
      </c>
      <c r="C64" s="3" t="n">
        <v>4.70330796531471E-009</v>
      </c>
      <c r="D64" s="3" t="n">
        <v>41.0511192884941</v>
      </c>
      <c r="E64" s="3" t="n">
        <v>0.985949198533728</v>
      </c>
      <c r="F64" s="0" t="n">
        <f aca="false">E64/D64</f>
        <v>0.0240175960027982</v>
      </c>
    </row>
    <row r="65" customFormat="false" ht="12.75" hidden="false" customHeight="false" outlineLevel="0" collapsed="false">
      <c r="A65" s="3" t="s">
        <v>100</v>
      </c>
      <c r="B65" s="3" t="s">
        <v>7</v>
      </c>
      <c r="C65" s="3" t="n">
        <v>0</v>
      </c>
      <c r="D65" s="3" t="n">
        <v>352.246353995857</v>
      </c>
      <c r="E65" s="3" t="n">
        <v>8.50454397784736</v>
      </c>
      <c r="F65" s="0" t="n">
        <f aca="false">E65/D65</f>
        <v>0.0241437388389474</v>
      </c>
    </row>
    <row r="66" customFormat="false" ht="12.75" hidden="false" customHeight="false" outlineLevel="0" collapsed="false">
      <c r="A66" s="3" t="s">
        <v>101</v>
      </c>
      <c r="B66" s="3" t="s">
        <v>24</v>
      </c>
      <c r="C66" s="3" t="n">
        <v>5.14810416518685E-009</v>
      </c>
      <c r="D66" s="3" t="n">
        <v>40.9640081600304</v>
      </c>
      <c r="E66" s="3" t="n">
        <v>1.00111764774194</v>
      </c>
      <c r="F66" s="0" t="n">
        <f aca="false">E66/D66</f>
        <v>0.0244389573361806</v>
      </c>
    </row>
    <row r="67" customFormat="false" ht="12.75" hidden="false" customHeight="false" outlineLevel="0" collapsed="false">
      <c r="A67" s="3" t="s">
        <v>102</v>
      </c>
      <c r="B67" s="3" t="s">
        <v>13</v>
      </c>
      <c r="C67" s="3" t="n">
        <v>0</v>
      </c>
      <c r="D67" s="3" t="n">
        <v>102.043709647495</v>
      </c>
      <c r="E67" s="3" t="n">
        <v>2.52709309138742</v>
      </c>
      <c r="F67" s="0" t="n">
        <f aca="false">E67/D67</f>
        <v>0.0247648101006631</v>
      </c>
    </row>
    <row r="68" customFormat="false" ht="12.75" hidden="false" customHeight="false" outlineLevel="0" collapsed="false">
      <c r="A68" s="3" t="s">
        <v>103</v>
      </c>
      <c r="B68" s="3" t="s">
        <v>24</v>
      </c>
      <c r="C68" s="3" t="n">
        <v>9.74021308053352E-010</v>
      </c>
      <c r="D68" s="3" t="n">
        <v>43.5991197960558</v>
      </c>
      <c r="E68" s="3" t="n">
        <v>1.0845441183871</v>
      </c>
      <c r="F68" s="0" t="n">
        <f aca="false">E68/D68</f>
        <v>0.0248753672886124</v>
      </c>
    </row>
    <row r="69" customFormat="false" ht="12.75" hidden="false" customHeight="false" outlineLevel="0" collapsed="false">
      <c r="A69" s="3" t="s">
        <v>104</v>
      </c>
      <c r="B69" s="3" t="s">
        <v>7</v>
      </c>
      <c r="C69" s="3" t="n">
        <v>0</v>
      </c>
      <c r="D69" s="3" t="n">
        <v>379.057168019201</v>
      </c>
      <c r="E69" s="3" t="n">
        <v>9.45990023967603</v>
      </c>
      <c r="F69" s="0" t="n">
        <f aca="false">E69/D69</f>
        <v>0.0249563945436242</v>
      </c>
    </row>
    <row r="70" customFormat="false" ht="12.75" hidden="false" customHeight="false" outlineLevel="0" collapsed="false">
      <c r="A70" s="3" t="s">
        <v>105</v>
      </c>
      <c r="B70" s="3" t="s">
        <v>76</v>
      </c>
      <c r="C70" s="3" t="n">
        <v>0</v>
      </c>
      <c r="D70" s="3" t="n">
        <v>143.464820986259</v>
      </c>
      <c r="E70" s="3" t="n">
        <v>3.58941647722421</v>
      </c>
      <c r="F70" s="0" t="n">
        <f aca="false">E70/D70</f>
        <v>0.025019488767689</v>
      </c>
    </row>
    <row r="71" customFormat="false" ht="12.75" hidden="false" customHeight="false" outlineLevel="0" collapsed="false">
      <c r="A71" s="3" t="s">
        <v>106</v>
      </c>
      <c r="B71" s="3" t="s">
        <v>107</v>
      </c>
      <c r="C71" s="3" t="n">
        <v>0</v>
      </c>
      <c r="D71" s="3" t="n">
        <v>277.373447845383</v>
      </c>
      <c r="E71" s="3" t="n">
        <v>6.94108235767745</v>
      </c>
      <c r="F71" s="0" t="n">
        <f aca="false">E71/D71</f>
        <v>0.0250243215837538</v>
      </c>
    </row>
    <row r="72" customFormat="false" ht="12.75" hidden="false" customHeight="false" outlineLevel="0" collapsed="false">
      <c r="A72" s="3" t="s">
        <v>108</v>
      </c>
      <c r="B72" s="3" t="s">
        <v>109</v>
      </c>
      <c r="C72" s="3" t="n">
        <v>0</v>
      </c>
      <c r="D72" s="3" t="n">
        <v>76.6935476156632</v>
      </c>
      <c r="E72" s="3" t="n">
        <v>1.94246707770824</v>
      </c>
      <c r="F72" s="0" t="n">
        <f aca="false">E72/D72</f>
        <v>0.0253276466938599</v>
      </c>
    </row>
    <row r="73" customFormat="false" ht="12.75" hidden="false" customHeight="false" outlineLevel="0" collapsed="false">
      <c r="A73" s="3" t="s">
        <v>110</v>
      </c>
      <c r="B73" s="3" t="s">
        <v>111</v>
      </c>
      <c r="C73" s="3" t="n">
        <v>0</v>
      </c>
      <c r="D73" s="3" t="n">
        <v>108.226952251878</v>
      </c>
      <c r="E73" s="3" t="n">
        <v>2.81141949680905</v>
      </c>
      <c r="F73" s="0" t="n">
        <f aca="false">E73/D73</f>
        <v>0.025977073532164</v>
      </c>
    </row>
    <row r="74" customFormat="false" ht="12.75" hidden="false" customHeight="false" outlineLevel="0" collapsed="false">
      <c r="A74" s="3" t="s">
        <v>112</v>
      </c>
      <c r="B74" s="3" t="s">
        <v>113</v>
      </c>
      <c r="C74" s="3" t="n">
        <v>0</v>
      </c>
      <c r="D74" s="3" t="n">
        <v>152.186696982257</v>
      </c>
      <c r="E74" s="3" t="n">
        <v>3.98403961856486</v>
      </c>
      <c r="F74" s="0" t="n">
        <f aca="false">E74/D74</f>
        <v>0.0261786325451912</v>
      </c>
    </row>
    <row r="75" customFormat="false" ht="12.75" hidden="false" customHeight="false" outlineLevel="0" collapsed="false">
      <c r="A75" s="3" t="s">
        <v>114</v>
      </c>
      <c r="B75" s="3" t="s">
        <v>115</v>
      </c>
      <c r="C75" s="3" t="n">
        <v>0</v>
      </c>
      <c r="D75" s="3" t="n">
        <v>209.802319431857</v>
      </c>
      <c r="E75" s="3" t="n">
        <v>5.51738154989947</v>
      </c>
      <c r="F75" s="0" t="n">
        <f aca="false">E75/D75</f>
        <v>0.0262980007315481</v>
      </c>
    </row>
    <row r="76" customFormat="false" ht="12.75" hidden="false" customHeight="false" outlineLevel="0" collapsed="false">
      <c r="A76" s="3" t="s">
        <v>116</v>
      </c>
      <c r="B76" s="3" t="s">
        <v>117</v>
      </c>
      <c r="C76" s="3" t="n">
        <v>0</v>
      </c>
      <c r="D76" s="3" t="n">
        <v>332.957989952917</v>
      </c>
      <c r="E76" s="3" t="n">
        <v>8.85236488039113</v>
      </c>
      <c r="F76" s="0" t="n">
        <f aca="false">E76/D76</f>
        <v>0.0265870324410684</v>
      </c>
    </row>
    <row r="77" customFormat="false" ht="12.75" hidden="false" customHeight="false" outlineLevel="0" collapsed="false">
      <c r="A77" s="3" t="s">
        <v>118</v>
      </c>
      <c r="B77" s="3" t="s">
        <v>24</v>
      </c>
      <c r="C77" s="3" t="n">
        <v>3.45773857723941E-006</v>
      </c>
      <c r="D77" s="3" t="n">
        <v>31.1422284257541</v>
      </c>
      <c r="E77" s="3" t="n">
        <v>0.834264706451616</v>
      </c>
      <c r="F77" s="0" t="n">
        <f aca="false">E77/D77</f>
        <v>0.0267888570800442</v>
      </c>
    </row>
    <row r="78" customFormat="false" ht="12.75" hidden="false" customHeight="false" outlineLevel="0" collapsed="false">
      <c r="A78" s="3" t="s">
        <v>119</v>
      </c>
      <c r="B78" s="3" t="s">
        <v>7</v>
      </c>
      <c r="C78" s="3" t="n">
        <v>0</v>
      </c>
      <c r="D78" s="3" t="n">
        <v>123.117369157748</v>
      </c>
      <c r="E78" s="3" t="n">
        <v>3.30877866626573</v>
      </c>
      <c r="F78" s="0" t="n">
        <f aca="false">E78/D78</f>
        <v>0.0268749948841601</v>
      </c>
    </row>
    <row r="79" customFormat="false" ht="12.75" hidden="false" customHeight="false" outlineLevel="0" collapsed="false">
      <c r="A79" s="3" t="s">
        <v>120</v>
      </c>
      <c r="B79" s="3" t="s">
        <v>7</v>
      </c>
      <c r="C79" s="3" t="n">
        <v>0</v>
      </c>
      <c r="D79" s="3" t="n">
        <v>120.120023927909</v>
      </c>
      <c r="E79" s="3" t="n">
        <v>3.22916895399468</v>
      </c>
      <c r="F79" s="0" t="n">
        <f aca="false">E79/D79</f>
        <v>0.0268828530697987</v>
      </c>
    </row>
    <row r="80" customFormat="false" ht="12.75" hidden="false" customHeight="false" outlineLevel="0" collapsed="false">
      <c r="A80" s="3" t="s">
        <v>121</v>
      </c>
      <c r="B80" s="3" t="s">
        <v>122</v>
      </c>
      <c r="C80" s="3" t="n">
        <v>0</v>
      </c>
      <c r="D80" s="3" t="n">
        <v>208.663781403224</v>
      </c>
      <c r="E80" s="3" t="n">
        <v>5.66834905080366</v>
      </c>
      <c r="F80" s="0" t="n">
        <f aca="false">E80/D80</f>
        <v>0.0271649876786719</v>
      </c>
    </row>
    <row r="81" customFormat="false" ht="12.75" hidden="false" customHeight="false" outlineLevel="0" collapsed="false">
      <c r="A81" s="3" t="s">
        <v>123</v>
      </c>
      <c r="B81" s="3" t="s">
        <v>124</v>
      </c>
      <c r="C81" s="3" t="n">
        <v>0</v>
      </c>
      <c r="D81" s="3" t="n">
        <v>75.8024020103293</v>
      </c>
      <c r="E81" s="3" t="n">
        <v>2.06679244889938</v>
      </c>
      <c r="F81" s="0" t="n">
        <f aca="false">E81/D81</f>
        <v>0.0272655271348492</v>
      </c>
    </row>
    <row r="82" customFormat="false" ht="12.75" hidden="false" customHeight="false" outlineLevel="0" collapsed="false">
      <c r="A82" s="3" t="s">
        <v>125</v>
      </c>
      <c r="B82" s="3" t="s">
        <v>13</v>
      </c>
      <c r="C82" s="3" t="n">
        <v>0.00240714627263161</v>
      </c>
      <c r="D82" s="3" t="n">
        <v>21.0830130492937</v>
      </c>
      <c r="E82" s="3" t="n">
        <v>0.575864133656868</v>
      </c>
      <c r="F82" s="0" t="n">
        <f aca="false">E82/D82</f>
        <v>0.027314128787496</v>
      </c>
    </row>
    <row r="83" customFormat="false" ht="12.75" hidden="false" customHeight="false" outlineLevel="0" collapsed="false">
      <c r="A83" s="3" t="s">
        <v>126</v>
      </c>
      <c r="B83" s="3" t="s">
        <v>24</v>
      </c>
      <c r="C83" s="3" t="n">
        <v>5.54761764082201E-007</v>
      </c>
      <c r="D83" s="3" t="n">
        <v>34.0340067795742</v>
      </c>
      <c r="E83" s="3" t="n">
        <v>0.929609244331801</v>
      </c>
      <c r="F83" s="0" t="n">
        <f aca="false">E83/D83</f>
        <v>0.027314128787496</v>
      </c>
    </row>
    <row r="84" customFormat="false" ht="12.75" hidden="false" customHeight="false" outlineLevel="0" collapsed="false">
      <c r="A84" s="3" t="s">
        <v>127</v>
      </c>
      <c r="B84" s="3" t="s">
        <v>13</v>
      </c>
      <c r="C84" s="3" t="n">
        <v>0</v>
      </c>
      <c r="D84" s="3" t="n">
        <v>151.606030199921</v>
      </c>
      <c r="E84" s="3" t="n">
        <v>4.14098663384166</v>
      </c>
      <c r="F84" s="0" t="n">
        <f aca="false">E84/D84</f>
        <v>0.027314128787496</v>
      </c>
    </row>
    <row r="85" customFormat="false" ht="12.75" hidden="false" customHeight="false" outlineLevel="0" collapsed="false">
      <c r="A85" s="3" t="s">
        <v>128</v>
      </c>
      <c r="B85" s="3" t="s">
        <v>129</v>
      </c>
      <c r="C85" s="3" t="n">
        <v>0</v>
      </c>
      <c r="D85" s="3" t="n">
        <v>142.361674055476</v>
      </c>
      <c r="E85" s="3" t="n">
        <v>3.97902698693607</v>
      </c>
      <c r="F85" s="0" t="n">
        <f aca="false">E85/D85</f>
        <v>0.0279501278229245</v>
      </c>
    </row>
    <row r="86" customFormat="false" ht="12.75" hidden="false" customHeight="false" outlineLevel="0" collapsed="false">
      <c r="A86" s="3" t="s">
        <v>130</v>
      </c>
      <c r="B86" s="3" t="s">
        <v>24</v>
      </c>
      <c r="C86" s="3" t="n">
        <v>0.000421629667292311</v>
      </c>
      <c r="D86" s="3" t="n">
        <v>23.843268638468</v>
      </c>
      <c r="E86" s="3" t="n">
        <v>0.677840073991938</v>
      </c>
      <c r="F86" s="0" t="n">
        <f aca="false">E86/D86</f>
        <v>0.0284289911869856</v>
      </c>
    </row>
    <row r="87" customFormat="false" ht="12.75" hidden="false" customHeight="false" outlineLevel="0" collapsed="false">
      <c r="A87" s="3" t="s">
        <v>131</v>
      </c>
      <c r="B87" s="3" t="s">
        <v>13</v>
      </c>
      <c r="C87" s="3" t="n">
        <v>0.0436621513942415</v>
      </c>
      <c r="D87" s="3" t="n">
        <v>16.7076918926491</v>
      </c>
      <c r="E87" s="3" t="n">
        <v>0.474982825570993</v>
      </c>
      <c r="F87" s="0" t="n">
        <f aca="false">E87/D87</f>
        <v>0.0284289911869856</v>
      </c>
    </row>
    <row r="88" customFormat="false" ht="12.75" hidden="false" customHeight="false" outlineLevel="0" collapsed="false">
      <c r="A88" s="3" t="s">
        <v>132</v>
      </c>
      <c r="B88" s="3" t="s">
        <v>24</v>
      </c>
      <c r="C88" s="3" t="n">
        <v>0</v>
      </c>
      <c r="D88" s="3" t="n">
        <v>1331.92915420918</v>
      </c>
      <c r="E88" s="3" t="n">
        <v>39.4885294387098</v>
      </c>
      <c r="F88" s="0" t="n">
        <f aca="false">E88/D88</f>
        <v>0.0296476200058522</v>
      </c>
    </row>
    <row r="89" customFormat="false" ht="12.75" hidden="false" customHeight="false" outlineLevel="0" collapsed="false">
      <c r="A89" s="3" t="s">
        <v>133</v>
      </c>
      <c r="B89" s="3" t="s">
        <v>134</v>
      </c>
      <c r="C89" s="3" t="n">
        <v>9.6440250786145E-005</v>
      </c>
      <c r="D89" s="3" t="n">
        <v>26.3446418844893</v>
      </c>
      <c r="E89" s="3" t="n">
        <v>0.820736089590238</v>
      </c>
      <c r="F89" s="0" t="n">
        <f aca="false">E89/D89</f>
        <v>0.0311538146234379</v>
      </c>
    </row>
    <row r="90" customFormat="false" ht="12.75" hidden="false" customHeight="false" outlineLevel="0" collapsed="false">
      <c r="A90" s="3" t="s">
        <v>135</v>
      </c>
      <c r="B90" s="3" t="s">
        <v>136</v>
      </c>
      <c r="C90" s="3" t="n">
        <v>0</v>
      </c>
      <c r="D90" s="3" t="n">
        <v>195.54091293549</v>
      </c>
      <c r="E90" s="3" t="n">
        <v>6.15015872012197</v>
      </c>
      <c r="F90" s="0" t="n">
        <f aca="false">E90/D90</f>
        <v>0.0314520303081072</v>
      </c>
    </row>
    <row r="91" customFormat="false" ht="12.75" hidden="false" customHeight="false" outlineLevel="0" collapsed="false">
      <c r="A91" s="3" t="s">
        <v>137</v>
      </c>
      <c r="B91" s="3" t="s">
        <v>7</v>
      </c>
      <c r="C91" s="3" t="n">
        <v>0</v>
      </c>
      <c r="D91" s="3" t="n">
        <v>303.446393391807</v>
      </c>
      <c r="E91" s="3" t="n">
        <v>9.77226015869169</v>
      </c>
      <c r="F91" s="0" t="n">
        <f aca="false">E91/D91</f>
        <v>0.0322042389413864</v>
      </c>
    </row>
    <row r="92" customFormat="false" ht="12.75" hidden="false" customHeight="false" outlineLevel="0" collapsed="false">
      <c r="A92" s="3" t="s">
        <v>138</v>
      </c>
      <c r="B92" s="3" t="s">
        <v>139</v>
      </c>
      <c r="C92" s="3" t="n">
        <v>0</v>
      </c>
      <c r="D92" s="3" t="n">
        <v>357.998737980015</v>
      </c>
      <c r="E92" s="3" t="n">
        <v>11.870394966083</v>
      </c>
      <c r="F92" s="0" t="n">
        <f aca="false">E92/D92</f>
        <v>0.0331576447254002</v>
      </c>
    </row>
    <row r="93" customFormat="false" ht="12.75" hidden="false" customHeight="false" outlineLevel="0" collapsed="false">
      <c r="A93" s="3" t="s">
        <v>140</v>
      </c>
      <c r="B93" s="3" t="s">
        <v>141</v>
      </c>
      <c r="C93" s="3" t="n">
        <v>0</v>
      </c>
      <c r="D93" s="3" t="n">
        <v>96.6839081483234</v>
      </c>
      <c r="E93" s="3" t="n">
        <v>3.20936524828836</v>
      </c>
      <c r="F93" s="0" t="n">
        <f aca="false">E93/D93</f>
        <v>0.0331944095946644</v>
      </c>
    </row>
    <row r="94" customFormat="false" ht="12.75" hidden="false" customHeight="false" outlineLevel="0" collapsed="false">
      <c r="A94" s="3" t="s">
        <v>142</v>
      </c>
      <c r="B94" s="3" t="s">
        <v>141</v>
      </c>
      <c r="C94" s="3" t="n">
        <v>0</v>
      </c>
      <c r="D94" s="3" t="n">
        <v>319.056264145978</v>
      </c>
      <c r="E94" s="3" t="n">
        <v>10.5959000592864</v>
      </c>
      <c r="F94" s="0" t="n">
        <f aca="false">E94/D94</f>
        <v>0.033210130155722</v>
      </c>
    </row>
    <row r="95" customFormat="false" ht="12.75" hidden="false" customHeight="false" outlineLevel="0" collapsed="false">
      <c r="A95" s="3" t="s">
        <v>143</v>
      </c>
      <c r="B95" s="3" t="s">
        <v>144</v>
      </c>
      <c r="C95" s="3" t="n">
        <v>0</v>
      </c>
      <c r="D95" s="3" t="n">
        <v>74.8778776853958</v>
      </c>
      <c r="E95" s="3" t="n">
        <v>2.54079750077672</v>
      </c>
      <c r="F95" s="0" t="n">
        <f aca="false">E95/D95</f>
        <v>0.0339325523013893</v>
      </c>
    </row>
    <row r="96" customFormat="false" ht="12.75" hidden="false" customHeight="false" outlineLevel="0" collapsed="false">
      <c r="A96" s="3" t="s">
        <v>145</v>
      </c>
      <c r="B96" s="3" t="s">
        <v>13</v>
      </c>
      <c r="C96" s="3" t="n">
        <v>2.47108999928969E-011</v>
      </c>
      <c r="D96" s="3" t="n">
        <v>50.7350211439438</v>
      </c>
      <c r="E96" s="3" t="n">
        <v>1.72377873121129</v>
      </c>
      <c r="F96" s="0" t="n">
        <f aca="false">E96/D96</f>
        <v>0.0339761114185926</v>
      </c>
    </row>
    <row r="97" customFormat="false" ht="12.75" hidden="false" customHeight="false" outlineLevel="0" collapsed="false">
      <c r="A97" s="3" t="s">
        <v>146</v>
      </c>
      <c r="B97" s="3" t="s">
        <v>124</v>
      </c>
      <c r="C97" s="3" t="n">
        <v>0</v>
      </c>
      <c r="D97" s="3" t="n">
        <v>61.4951896575174</v>
      </c>
      <c r="E97" s="3" t="n">
        <v>2.12039762465255</v>
      </c>
      <c r="F97" s="0" t="n">
        <f aca="false">E97/D97</f>
        <v>0.0344807071327301</v>
      </c>
    </row>
    <row r="98" customFormat="false" ht="12.75" hidden="false" customHeight="false" outlineLevel="0" collapsed="false">
      <c r="A98" s="3" t="s">
        <v>147</v>
      </c>
      <c r="B98" s="3" t="s">
        <v>24</v>
      </c>
      <c r="C98" s="3" t="n">
        <v>0</v>
      </c>
      <c r="D98" s="3" t="n">
        <v>56.7746779761825</v>
      </c>
      <c r="E98" s="3" t="n">
        <v>2.00223529548388</v>
      </c>
      <c r="F98" s="0" t="n">
        <f aca="false">E98/D98</f>
        <v>0.0352663434977797</v>
      </c>
    </row>
    <row r="99" customFormat="false" ht="12.75" hidden="false" customHeight="false" outlineLevel="0" collapsed="false">
      <c r="A99" s="3" t="s">
        <v>148</v>
      </c>
      <c r="B99" s="3" t="s">
        <v>13</v>
      </c>
      <c r="C99" s="3" t="n">
        <v>0</v>
      </c>
      <c r="D99" s="3" t="n">
        <v>83.1639054551389</v>
      </c>
      <c r="E99" s="3" t="n">
        <v>2.95784759560118</v>
      </c>
      <c r="F99" s="0" t="n">
        <f aca="false">E99/D99</f>
        <v>0.0355664825913778</v>
      </c>
    </row>
    <row r="100" customFormat="false" ht="12.75" hidden="false" customHeight="false" outlineLevel="0" collapsed="false">
      <c r="A100" s="3" t="s">
        <v>149</v>
      </c>
      <c r="B100" s="3" t="s">
        <v>150</v>
      </c>
      <c r="C100" s="3" t="n">
        <v>0</v>
      </c>
      <c r="D100" s="3" t="n">
        <v>6167.84846659576</v>
      </c>
      <c r="E100" s="3" t="n">
        <v>219.551055807202</v>
      </c>
      <c r="F100" s="0" t="n">
        <f aca="false">E100/D100</f>
        <v>0.0355960521722058</v>
      </c>
    </row>
    <row r="101" customFormat="false" ht="12.75" hidden="false" customHeight="false" outlineLevel="0" collapsed="false">
      <c r="A101" s="3" t="s">
        <v>151</v>
      </c>
      <c r="B101" s="3" t="s">
        <v>152</v>
      </c>
      <c r="C101" s="3" t="n">
        <v>0</v>
      </c>
      <c r="D101" s="3" t="n">
        <v>148.201179964153</v>
      </c>
      <c r="E101" s="3" t="n">
        <v>5.27875455852129</v>
      </c>
      <c r="F101" s="0" t="n">
        <f aca="false">E101/D101</f>
        <v>0.0356188429795101</v>
      </c>
    </row>
    <row r="102" customFormat="false" ht="12.75" hidden="false" customHeight="false" outlineLevel="0" collapsed="false">
      <c r="A102" s="3" t="s">
        <v>153</v>
      </c>
      <c r="B102" s="3" t="s">
        <v>24</v>
      </c>
      <c r="C102" s="3" t="n">
        <v>0</v>
      </c>
      <c r="D102" s="3" t="n">
        <v>3176.50729942692</v>
      </c>
      <c r="E102" s="3" t="n">
        <v>113.169821049089</v>
      </c>
      <c r="F102" s="0" t="n">
        <f aca="false">E102/D102</f>
        <v>0.0356271245054296</v>
      </c>
    </row>
    <row r="103" customFormat="false" ht="12.75" hidden="false" customHeight="false" outlineLevel="0" collapsed="false">
      <c r="A103" s="3" t="s">
        <v>154</v>
      </c>
      <c r="B103" s="3" t="s">
        <v>155</v>
      </c>
      <c r="C103" s="3" t="n">
        <v>0</v>
      </c>
      <c r="D103" s="3" t="n">
        <v>975.224958125181</v>
      </c>
      <c r="E103" s="3" t="n">
        <v>34.8746630265749</v>
      </c>
      <c r="F103" s="0" t="n">
        <f aca="false">E103/D103</f>
        <v>0.0357606342372735</v>
      </c>
    </row>
    <row r="104" customFormat="false" ht="12.75" hidden="false" customHeight="false" outlineLevel="0" collapsed="false">
      <c r="A104" s="3" t="s">
        <v>156</v>
      </c>
      <c r="B104" s="3" t="s">
        <v>13</v>
      </c>
      <c r="C104" s="3" t="n">
        <v>2.30223218267156E-009</v>
      </c>
      <c r="D104" s="3" t="n">
        <v>43.7733420529831</v>
      </c>
      <c r="E104" s="3" t="n">
        <v>1.59268716686218</v>
      </c>
      <c r="F104" s="0" t="n">
        <f aca="false">E104/D104</f>
        <v>0.0363848655863286</v>
      </c>
    </row>
    <row r="105" customFormat="false" ht="12.75" hidden="false" customHeight="false" outlineLevel="0" collapsed="false">
      <c r="A105" s="3" t="s">
        <v>157</v>
      </c>
      <c r="B105" s="3" t="s">
        <v>7</v>
      </c>
      <c r="C105" s="3" t="n">
        <v>0</v>
      </c>
      <c r="D105" s="3" t="n">
        <v>98.987797496147</v>
      </c>
      <c r="E105" s="3" t="n">
        <v>3.61514706129034</v>
      </c>
      <c r="F105" s="0" t="n">
        <f aca="false">E105/D105</f>
        <v>0.0365211384911464</v>
      </c>
    </row>
    <row r="106" customFormat="false" ht="12.75" hidden="false" customHeight="false" outlineLevel="0" collapsed="false">
      <c r="A106" s="3" t="s">
        <v>158</v>
      </c>
      <c r="B106" s="3" t="s">
        <v>7</v>
      </c>
      <c r="C106" s="3" t="n">
        <v>0</v>
      </c>
      <c r="D106" s="3" t="n">
        <v>978.83080848003</v>
      </c>
      <c r="E106" s="3" t="n">
        <v>35.929682449634</v>
      </c>
      <c r="F106" s="0" t="n">
        <f aca="false">E106/D106</f>
        <v>0.0367067343389274</v>
      </c>
    </row>
    <row r="107" customFormat="false" ht="12.75" hidden="false" customHeight="false" outlineLevel="0" collapsed="false">
      <c r="A107" s="3" t="s">
        <v>159</v>
      </c>
      <c r="B107" s="3" t="s">
        <v>7</v>
      </c>
      <c r="C107" s="3" t="n">
        <v>0</v>
      </c>
      <c r="D107" s="3" t="n">
        <v>319.931325866242</v>
      </c>
      <c r="E107" s="3" t="n">
        <v>12.0036921840902</v>
      </c>
      <c r="F107" s="0" t="n">
        <f aca="false">E107/D107</f>
        <v>0.0375195900294827</v>
      </c>
    </row>
    <row r="108" customFormat="false" ht="12.75" hidden="false" customHeight="false" outlineLevel="0" collapsed="false">
      <c r="A108" s="3" t="s">
        <v>160</v>
      </c>
      <c r="B108" s="3" t="s">
        <v>70</v>
      </c>
      <c r="C108" s="3" t="n">
        <v>0</v>
      </c>
      <c r="D108" s="3" t="n">
        <v>127.249187460971</v>
      </c>
      <c r="E108" s="3" t="n">
        <v>4.80044117974618</v>
      </c>
      <c r="F108" s="0" t="n">
        <f aca="false">E108/D108</f>
        <v>0.0377247295289689</v>
      </c>
    </row>
    <row r="109" customFormat="false" ht="12.75" hidden="false" customHeight="false" outlineLevel="0" collapsed="false">
      <c r="A109" s="3" t="s">
        <v>161</v>
      </c>
      <c r="B109" s="3" t="s">
        <v>162</v>
      </c>
      <c r="C109" s="3" t="n">
        <v>0</v>
      </c>
      <c r="D109" s="3" t="n">
        <v>179.786715577757</v>
      </c>
      <c r="E109" s="3" t="n">
        <v>6.90358142156033</v>
      </c>
      <c r="F109" s="0" t="n">
        <f aca="false">E109/D109</f>
        <v>0.0383987292908443</v>
      </c>
    </row>
    <row r="110" customFormat="false" ht="12.75" hidden="false" customHeight="false" outlineLevel="0" collapsed="false">
      <c r="A110" s="3" t="s">
        <v>163</v>
      </c>
      <c r="B110" s="3" t="s">
        <v>164</v>
      </c>
      <c r="C110" s="3" t="n">
        <v>0</v>
      </c>
      <c r="D110" s="3" t="n">
        <v>128.128025523103</v>
      </c>
      <c r="E110" s="3" t="n">
        <v>4.97138856751354</v>
      </c>
      <c r="F110" s="0" t="n">
        <f aca="false">E110/D110</f>
        <v>0.0388001652816944</v>
      </c>
    </row>
    <row r="111" customFormat="false" ht="12.75" hidden="false" customHeight="false" outlineLevel="0" collapsed="false">
      <c r="A111" s="3" t="s">
        <v>165</v>
      </c>
      <c r="B111" s="3" t="s">
        <v>166</v>
      </c>
      <c r="C111" s="3" t="n">
        <v>0</v>
      </c>
      <c r="D111" s="3" t="n">
        <v>101.933127300964</v>
      </c>
      <c r="E111" s="3" t="n">
        <v>4.01683006810037</v>
      </c>
      <c r="F111" s="0" t="n">
        <f aca="false">E111/D111</f>
        <v>0.0394065224374058</v>
      </c>
    </row>
    <row r="112" customFormat="false" ht="12.75" hidden="false" customHeight="false" outlineLevel="0" collapsed="false">
      <c r="A112" s="3" t="s">
        <v>167</v>
      </c>
      <c r="B112" s="3" t="s">
        <v>7</v>
      </c>
      <c r="C112" s="3" t="n">
        <v>0</v>
      </c>
      <c r="D112" s="3" t="n">
        <v>88.330684262139</v>
      </c>
      <c r="E112" s="3" t="n">
        <v>3.54941711472142</v>
      </c>
      <c r="F112" s="0" t="n">
        <f aca="false">E112/D112</f>
        <v>0.0401832856200662</v>
      </c>
    </row>
    <row r="113" customFormat="false" ht="12.75" hidden="false" customHeight="false" outlineLevel="0" collapsed="false">
      <c r="A113" s="3" t="s">
        <v>168</v>
      </c>
      <c r="B113" s="3" t="s">
        <v>13</v>
      </c>
      <c r="C113" s="3" t="n">
        <v>0</v>
      </c>
      <c r="D113" s="3" t="n">
        <v>139.334625456607</v>
      </c>
      <c r="E113" s="3" t="n">
        <v>5.60971095717466</v>
      </c>
      <c r="F113" s="0" t="n">
        <f aca="false">E113/D113</f>
        <v>0.0402607100624941</v>
      </c>
    </row>
    <row r="114" customFormat="false" ht="12.75" hidden="false" customHeight="false" outlineLevel="0" collapsed="false">
      <c r="A114" s="3" t="s">
        <v>169</v>
      </c>
      <c r="B114" s="3" t="s">
        <v>170</v>
      </c>
      <c r="C114" s="3" t="n">
        <v>0</v>
      </c>
      <c r="D114" s="3" t="n">
        <v>386.745659564007</v>
      </c>
      <c r="E114" s="3" t="n">
        <v>15.6363885029597</v>
      </c>
      <c r="F114" s="0" t="n">
        <f aca="false">E114/D114</f>
        <v>0.0404306761208054</v>
      </c>
    </row>
    <row r="115" customFormat="false" ht="12.75" hidden="false" customHeight="false" outlineLevel="0" collapsed="false">
      <c r="A115" s="3" t="s">
        <v>171</v>
      </c>
      <c r="B115" s="3" t="s">
        <v>172</v>
      </c>
      <c r="C115" s="3" t="n">
        <v>0</v>
      </c>
      <c r="D115" s="3" t="n">
        <v>1173.70610046892</v>
      </c>
      <c r="E115" s="3" t="n">
        <v>47.5959933097882</v>
      </c>
      <c r="F115" s="0" t="n">
        <f aca="false">E115/D115</f>
        <v>0.0405518837218044</v>
      </c>
    </row>
    <row r="116" customFormat="false" ht="12.75" hidden="false" customHeight="false" outlineLevel="0" collapsed="false">
      <c r="A116" s="3" t="s">
        <v>173</v>
      </c>
      <c r="B116" s="3" t="s">
        <v>24</v>
      </c>
      <c r="C116" s="3" t="n">
        <v>0.000655566342826042</v>
      </c>
      <c r="D116" s="3" t="n">
        <v>24.0644492380827</v>
      </c>
      <c r="E116" s="3" t="n">
        <v>0.985949198533728</v>
      </c>
      <c r="F116" s="0" t="n">
        <f aca="false">E116/D116</f>
        <v>0.040971193181244</v>
      </c>
    </row>
    <row r="117" customFormat="false" ht="12.75" hidden="false" customHeight="false" outlineLevel="0" collapsed="false">
      <c r="A117" s="3" t="s">
        <v>174</v>
      </c>
      <c r="B117" s="3" t="s">
        <v>175</v>
      </c>
      <c r="C117" s="3" t="n">
        <v>0</v>
      </c>
      <c r="D117" s="3" t="n">
        <v>1455.97404003003</v>
      </c>
      <c r="E117" s="3" t="n">
        <v>59.754209599597</v>
      </c>
      <c r="F117" s="0" t="n">
        <f aca="false">E117/D117</f>
        <v>0.0410407108621007</v>
      </c>
    </row>
    <row r="118" customFormat="false" ht="12.75" hidden="false" customHeight="false" outlineLevel="0" collapsed="false">
      <c r="A118" s="3" t="s">
        <v>176</v>
      </c>
      <c r="B118" s="3" t="s">
        <v>13</v>
      </c>
      <c r="C118" s="3" t="n">
        <v>7.1249761646186E-010</v>
      </c>
      <c r="D118" s="3" t="n">
        <v>46.3224360056719</v>
      </c>
      <c r="E118" s="3" t="n">
        <v>1.9058934298016</v>
      </c>
      <c r="F118" s="0" t="n">
        <f aca="false">E118/D118</f>
        <v>0.0411440674140763</v>
      </c>
    </row>
    <row r="119" customFormat="false" ht="12.75" hidden="false" customHeight="false" outlineLevel="0" collapsed="false">
      <c r="A119" s="3" t="s">
        <v>177</v>
      </c>
      <c r="B119" s="3" t="s">
        <v>139</v>
      </c>
      <c r="C119" s="3" t="n">
        <v>0</v>
      </c>
      <c r="D119" s="3" t="n">
        <v>105.870408686285</v>
      </c>
      <c r="E119" s="3" t="n">
        <v>4.40237781670874</v>
      </c>
      <c r="F119" s="0" t="n">
        <f aca="false">E119/D119</f>
        <v>0.0415827035272327</v>
      </c>
    </row>
    <row r="120" customFormat="false" ht="12.75" hidden="false" customHeight="false" outlineLevel="0" collapsed="false">
      <c r="A120" s="3" t="s">
        <v>178</v>
      </c>
      <c r="B120" s="3" t="s">
        <v>7</v>
      </c>
      <c r="C120" s="3" t="n">
        <v>0</v>
      </c>
      <c r="D120" s="3" t="n">
        <v>80.1182951182642</v>
      </c>
      <c r="E120" s="3" t="n">
        <v>3.35939095943997</v>
      </c>
      <c r="F120" s="0" t="n">
        <f aca="false">E120/D120</f>
        <v>0.0419303849948517</v>
      </c>
    </row>
    <row r="121" customFormat="false" ht="12.75" hidden="false" customHeight="false" outlineLevel="0" collapsed="false">
      <c r="A121" s="3" t="s">
        <v>179</v>
      </c>
      <c r="B121" s="3" t="s">
        <v>13</v>
      </c>
      <c r="C121" s="3" t="n">
        <v>2.02453520703472E-006</v>
      </c>
      <c r="D121" s="3" t="n">
        <v>33.5117458059746</v>
      </c>
      <c r="E121" s="3" t="n">
        <v>1.41462276311361</v>
      </c>
      <c r="F121" s="0" t="n">
        <f aca="false">E121/D121</f>
        <v>0.0422127444897666</v>
      </c>
    </row>
    <row r="122" customFormat="false" ht="12.75" hidden="false" customHeight="false" outlineLevel="0" collapsed="false">
      <c r="A122" s="3" t="s">
        <v>180</v>
      </c>
      <c r="B122" s="3" t="s">
        <v>24</v>
      </c>
      <c r="C122" s="3" t="n">
        <v>0</v>
      </c>
      <c r="D122" s="3" t="n">
        <v>101.427313022</v>
      </c>
      <c r="E122" s="3" t="n">
        <v>4.31420864772769</v>
      </c>
      <c r="F122" s="0" t="n">
        <f aca="false">E122/D122</f>
        <v>0.0425349791805281</v>
      </c>
    </row>
    <row r="123" customFormat="false" ht="12.75" hidden="false" customHeight="false" outlineLevel="0" collapsed="false">
      <c r="A123" s="3" t="s">
        <v>181</v>
      </c>
      <c r="B123" s="3" t="s">
        <v>89</v>
      </c>
      <c r="C123" s="3" t="n">
        <v>0</v>
      </c>
      <c r="D123" s="3" t="n">
        <v>85.8835552727879</v>
      </c>
      <c r="E123" s="3" t="n">
        <v>3.65798291789973</v>
      </c>
      <c r="F123" s="0" t="n">
        <f aca="false">E123/D123</f>
        <v>0.0425923555013652</v>
      </c>
    </row>
    <row r="124" customFormat="false" ht="12.75" hidden="false" customHeight="false" outlineLevel="0" collapsed="false">
      <c r="A124" s="3" t="s">
        <v>182</v>
      </c>
      <c r="B124" s="3" t="s">
        <v>24</v>
      </c>
      <c r="C124" s="3" t="n">
        <v>0</v>
      </c>
      <c r="D124" s="3" t="n">
        <v>103.323579904091</v>
      </c>
      <c r="E124" s="3" t="n">
        <v>4.41170488835431</v>
      </c>
      <c r="F124" s="0" t="n">
        <f aca="false">E124/D124</f>
        <v>0.042697948449419</v>
      </c>
    </row>
    <row r="125" customFormat="false" ht="12.75" hidden="false" customHeight="false" outlineLevel="0" collapsed="false">
      <c r="A125" s="3" t="s">
        <v>183</v>
      </c>
      <c r="B125" s="3" t="s">
        <v>184</v>
      </c>
      <c r="C125" s="3" t="n">
        <v>0</v>
      </c>
      <c r="D125" s="3" t="n">
        <v>156.978558401912</v>
      </c>
      <c r="E125" s="3" t="n">
        <v>6.99909285703303</v>
      </c>
      <c r="F125" s="0" t="n">
        <f aca="false">E125/D125</f>
        <v>0.044586298461942</v>
      </c>
    </row>
    <row r="126" customFormat="false" ht="12.75" hidden="false" customHeight="false" outlineLevel="0" collapsed="false">
      <c r="A126" s="3" t="s">
        <v>185</v>
      </c>
      <c r="B126" s="3" t="s">
        <v>70</v>
      </c>
      <c r="C126" s="3" t="n">
        <v>0</v>
      </c>
      <c r="D126" s="3" t="n">
        <v>127.121555377259</v>
      </c>
      <c r="E126" s="3" t="n">
        <v>5.68941176858807</v>
      </c>
      <c r="F126" s="0" t="n">
        <f aca="false">E126/D126</f>
        <v>0.0447556809048127</v>
      </c>
    </row>
    <row r="127" customFormat="false" ht="12.75" hidden="false" customHeight="false" outlineLevel="0" collapsed="false">
      <c r="A127" s="3" t="s">
        <v>186</v>
      </c>
      <c r="B127" s="3" t="s">
        <v>187</v>
      </c>
      <c r="C127" s="3" t="n">
        <v>0</v>
      </c>
      <c r="D127" s="3" t="n">
        <v>307.912305410766</v>
      </c>
      <c r="E127" s="3" t="n">
        <v>13.7824063456152</v>
      </c>
      <c r="F127" s="0" t="n">
        <f aca="false">E127/D127</f>
        <v>0.0447608169710171</v>
      </c>
    </row>
    <row r="128" customFormat="false" ht="12.75" hidden="false" customHeight="false" outlineLevel="0" collapsed="false">
      <c r="A128" s="3" t="s">
        <v>188</v>
      </c>
      <c r="B128" s="3" t="s">
        <v>24</v>
      </c>
      <c r="C128" s="3" t="n">
        <v>0.00236204090676084</v>
      </c>
      <c r="D128" s="3" t="n">
        <v>22.278671104578</v>
      </c>
      <c r="E128" s="3" t="n">
        <v>1.00111764774194</v>
      </c>
      <c r="F128" s="0" t="n">
        <f aca="false">E128/D128</f>
        <v>0.0449361473600741</v>
      </c>
    </row>
    <row r="129" customFormat="false" ht="12.75" hidden="false" customHeight="false" outlineLevel="0" collapsed="false">
      <c r="A129" s="3" t="s">
        <v>189</v>
      </c>
      <c r="B129" s="3" t="s">
        <v>76</v>
      </c>
      <c r="C129" s="3" t="n">
        <v>0</v>
      </c>
      <c r="D129" s="3" t="n">
        <v>248.082717496426</v>
      </c>
      <c r="E129" s="3" t="n">
        <v>11.1612163374512</v>
      </c>
      <c r="F129" s="0" t="n">
        <f aca="false">E129/D129</f>
        <v>0.0449898987325144</v>
      </c>
    </row>
    <row r="130" customFormat="false" ht="12.75" hidden="false" customHeight="false" outlineLevel="0" collapsed="false">
      <c r="A130" s="3" t="s">
        <v>190</v>
      </c>
      <c r="B130" s="3" t="s">
        <v>191</v>
      </c>
      <c r="C130" s="3" t="n">
        <v>0</v>
      </c>
      <c r="D130" s="3" t="n">
        <v>136.750731762302</v>
      </c>
      <c r="E130" s="3" t="n">
        <v>6.15829467853874</v>
      </c>
      <c r="F130" s="0" t="n">
        <f aca="false">E130/D130</f>
        <v>0.0450329925052467</v>
      </c>
    </row>
    <row r="131" customFormat="false" ht="12.75" hidden="false" customHeight="false" outlineLevel="0" collapsed="false">
      <c r="A131" s="3" t="s">
        <v>192</v>
      </c>
      <c r="B131" s="3" t="s">
        <v>55</v>
      </c>
      <c r="C131" s="3" t="n">
        <v>0</v>
      </c>
      <c r="D131" s="3" t="n">
        <v>179.393445114135</v>
      </c>
      <c r="E131" s="3" t="n">
        <v>8.16500895211582</v>
      </c>
      <c r="F131" s="0" t="n">
        <f aca="false">E131/D131</f>
        <v>0.0455145334152038</v>
      </c>
    </row>
    <row r="132" customFormat="false" ht="12.75" hidden="false" customHeight="false" outlineLevel="0" collapsed="false">
      <c r="A132" s="3" t="s">
        <v>193</v>
      </c>
      <c r="B132" s="3" t="s">
        <v>194</v>
      </c>
      <c r="C132" s="3" t="n">
        <v>0.0290749237244063</v>
      </c>
      <c r="D132" s="3" t="n">
        <v>18.2661147497212</v>
      </c>
      <c r="E132" s="3" t="n">
        <v>0.834264706451616</v>
      </c>
      <c r="F132" s="0" t="n">
        <f aca="false">E132/D132</f>
        <v>0.0456728055135179</v>
      </c>
    </row>
    <row r="133" customFormat="false" ht="12.75" hidden="false" customHeight="false" outlineLevel="0" collapsed="false">
      <c r="A133" s="3" t="s">
        <v>195</v>
      </c>
      <c r="B133" s="3" t="s">
        <v>196</v>
      </c>
      <c r="C133" s="3" t="n">
        <v>2.51182632977631E-005</v>
      </c>
      <c r="D133" s="3" t="n">
        <v>29.7533652005409</v>
      </c>
      <c r="E133" s="3" t="n">
        <v>1.36338979264466</v>
      </c>
      <c r="F133" s="0" t="n">
        <f aca="false">E133/D133</f>
        <v>0.0458230450053387</v>
      </c>
    </row>
    <row r="134" customFormat="false" ht="12.75" hidden="false" customHeight="false" outlineLevel="0" collapsed="false">
      <c r="A134" s="3" t="s">
        <v>197</v>
      </c>
      <c r="B134" s="3" t="s">
        <v>7</v>
      </c>
      <c r="C134" s="3" t="n">
        <v>0</v>
      </c>
      <c r="D134" s="3" t="n">
        <v>60.7372214011801</v>
      </c>
      <c r="E134" s="3" t="n">
        <v>2.80651585815182</v>
      </c>
      <c r="F134" s="0" t="n">
        <f aca="false">E134/D134</f>
        <v>0.0462075115292859</v>
      </c>
    </row>
    <row r="135" customFormat="false" ht="12.75" hidden="false" customHeight="false" outlineLevel="0" collapsed="false">
      <c r="A135" s="3" t="s">
        <v>198</v>
      </c>
      <c r="B135" s="3" t="s">
        <v>199</v>
      </c>
      <c r="C135" s="3" t="n">
        <v>0</v>
      </c>
      <c r="D135" s="3" t="n">
        <v>256.807947916165</v>
      </c>
      <c r="E135" s="3" t="n">
        <v>11.8996109200298</v>
      </c>
      <c r="F135" s="0" t="n">
        <f aca="false">E135/D135</f>
        <v>0.0463366146436964</v>
      </c>
    </row>
    <row r="136" customFormat="false" ht="12.75" hidden="false" customHeight="false" outlineLevel="0" collapsed="false">
      <c r="A136" s="3" t="s">
        <v>200</v>
      </c>
      <c r="B136" s="3" t="s">
        <v>201</v>
      </c>
      <c r="C136" s="3" t="n">
        <v>0.0359318318059234</v>
      </c>
      <c r="D136" s="3" t="n">
        <v>17.9666702456274</v>
      </c>
      <c r="E136" s="3" t="n">
        <v>0.834264706451616</v>
      </c>
      <c r="F136" s="0" t="n">
        <f aca="false">E136/D136</f>
        <v>0.0464340189387432</v>
      </c>
    </row>
    <row r="137" customFormat="false" ht="12.75" hidden="false" customHeight="false" outlineLevel="0" collapsed="false">
      <c r="A137" s="3" t="s">
        <v>202</v>
      </c>
      <c r="B137" s="3" t="s">
        <v>13</v>
      </c>
      <c r="C137" s="3" t="n">
        <v>0</v>
      </c>
      <c r="D137" s="3" t="n">
        <v>174.909288737945</v>
      </c>
      <c r="E137" s="3" t="n">
        <v>8.24738142157837</v>
      </c>
      <c r="F137" s="0" t="n">
        <f aca="false">E137/D137</f>
        <v>0.0471523352538177</v>
      </c>
    </row>
    <row r="138" customFormat="false" ht="12.75" hidden="false" customHeight="false" outlineLevel="0" collapsed="false">
      <c r="A138" s="3" t="s">
        <v>203</v>
      </c>
      <c r="B138" s="3" t="s">
        <v>13</v>
      </c>
      <c r="C138" s="3" t="n">
        <v>1.00544533587765E-007</v>
      </c>
      <c r="D138" s="3" t="n">
        <v>39.0390077765704</v>
      </c>
      <c r="E138" s="3" t="n">
        <v>1.8592184886636</v>
      </c>
      <c r="F138" s="0" t="n">
        <f aca="false">E138/D138</f>
        <v>0.0476246348089674</v>
      </c>
    </row>
    <row r="139" customFormat="false" ht="12.75" hidden="false" customHeight="false" outlineLevel="0" collapsed="false">
      <c r="A139" s="3" t="s">
        <v>204</v>
      </c>
      <c r="B139" s="3" t="s">
        <v>205</v>
      </c>
      <c r="C139" s="3" t="n">
        <v>0</v>
      </c>
      <c r="D139" s="3" t="n">
        <v>247.038351332387</v>
      </c>
      <c r="E139" s="3" t="n">
        <v>11.9421711912287</v>
      </c>
      <c r="F139" s="0" t="n">
        <f aca="false">E139/D139</f>
        <v>0.0483413653257454</v>
      </c>
    </row>
    <row r="140" customFormat="false" ht="12.75" hidden="false" customHeight="false" outlineLevel="0" collapsed="false">
      <c r="A140" s="3" t="s">
        <v>206</v>
      </c>
      <c r="B140" s="3" t="s">
        <v>7</v>
      </c>
      <c r="C140" s="3" t="n">
        <v>0</v>
      </c>
      <c r="D140" s="3" t="n">
        <v>157.979939445064</v>
      </c>
      <c r="E140" s="3" t="n">
        <v>7.78476453075404</v>
      </c>
      <c r="F140" s="0" t="n">
        <f aca="false">E140/D140</f>
        <v>0.0492769180574418</v>
      </c>
    </row>
    <row r="141" customFormat="false" ht="12.75" hidden="false" customHeight="false" outlineLevel="0" collapsed="false">
      <c r="A141" s="3" t="s">
        <v>207</v>
      </c>
      <c r="B141" s="3" t="s">
        <v>24</v>
      </c>
      <c r="C141" s="3" t="n">
        <v>1.35110820047579E-005</v>
      </c>
      <c r="D141" s="3" t="n">
        <v>31.1422284257541</v>
      </c>
      <c r="E141" s="3" t="n">
        <v>1.549348740553</v>
      </c>
      <c r="F141" s="0" t="n">
        <f aca="false">E141/D141</f>
        <v>0.0497507345772249</v>
      </c>
    </row>
    <row r="142" customFormat="false" ht="12.75" hidden="false" customHeight="false" outlineLevel="0" collapsed="false">
      <c r="A142" s="3" t="s">
        <v>208</v>
      </c>
      <c r="B142" s="3" t="s">
        <v>141</v>
      </c>
      <c r="C142" s="3" t="n">
        <v>0</v>
      </c>
      <c r="D142" s="3" t="n">
        <v>142.5090088421</v>
      </c>
      <c r="E142" s="3" t="n">
        <v>7.21883565328974</v>
      </c>
      <c r="F142" s="0" t="n">
        <f aca="false">E142/D142</f>
        <v>0.0506552933877199</v>
      </c>
    </row>
    <row r="143" customFormat="false" ht="12.75" hidden="false" customHeight="false" outlineLevel="0" collapsed="false">
      <c r="A143" s="3" t="s">
        <v>209</v>
      </c>
      <c r="B143" s="3" t="s">
        <v>13</v>
      </c>
      <c r="C143" s="3" t="n">
        <v>0.000572893312819289</v>
      </c>
      <c r="D143" s="3" t="n">
        <v>25.0359091265867</v>
      </c>
      <c r="E143" s="3" t="n">
        <v>1.275934256926</v>
      </c>
      <c r="F143" s="0" t="n">
        <f aca="false">E143/D143</f>
        <v>0.0509641671278889</v>
      </c>
    </row>
    <row r="144" customFormat="false" ht="12.75" hidden="false" customHeight="false" outlineLevel="0" collapsed="false">
      <c r="A144" s="3" t="s">
        <v>210</v>
      </c>
      <c r="B144" s="3" t="s">
        <v>211</v>
      </c>
      <c r="C144" s="3" t="n">
        <v>0</v>
      </c>
      <c r="D144" s="3" t="n">
        <v>205.079232108614</v>
      </c>
      <c r="E144" s="3" t="n">
        <v>10.4542941247806</v>
      </c>
      <c r="F144" s="0" t="n">
        <f aca="false">E144/D144</f>
        <v>0.0509768542494044</v>
      </c>
    </row>
    <row r="145" customFormat="false" ht="12.75" hidden="false" customHeight="false" outlineLevel="0" collapsed="false">
      <c r="A145" s="3" t="s">
        <v>212</v>
      </c>
      <c r="B145" s="3" t="s">
        <v>7</v>
      </c>
      <c r="C145" s="3" t="n">
        <v>0</v>
      </c>
      <c r="D145" s="3" t="n">
        <v>164.42810023874</v>
      </c>
      <c r="E145" s="3" t="n">
        <v>8.38359257158127</v>
      </c>
      <c r="F145" s="0" t="n">
        <f aca="false">E145/D145</f>
        <v>0.0509863737366592</v>
      </c>
    </row>
    <row r="146" customFormat="false" ht="12.75" hidden="false" customHeight="false" outlineLevel="0" collapsed="false">
      <c r="A146" s="3" t="s">
        <v>213</v>
      </c>
      <c r="B146" s="3" t="s">
        <v>214</v>
      </c>
      <c r="C146" s="3" t="n">
        <v>0</v>
      </c>
      <c r="D146" s="3" t="n">
        <v>282.497899992672</v>
      </c>
      <c r="E146" s="3" t="n">
        <v>14.6751370321815</v>
      </c>
      <c r="F146" s="0" t="n">
        <f aca="false">E146/D146</f>
        <v>0.051947773886327</v>
      </c>
    </row>
    <row r="147" customFormat="false" ht="12.75" hidden="false" customHeight="false" outlineLevel="0" collapsed="false">
      <c r="A147" s="3" t="s">
        <v>215</v>
      </c>
      <c r="B147" s="3" t="s">
        <v>45</v>
      </c>
      <c r="C147" s="3" t="n">
        <v>4.63741223200032E-009</v>
      </c>
      <c r="D147" s="3" t="n">
        <v>44.8376634887053</v>
      </c>
      <c r="E147" s="3" t="n">
        <v>2.36401586034664</v>
      </c>
      <c r="F147" s="0" t="n">
        <f aca="false">E147/D147</f>
        <v>0.0527238860459833</v>
      </c>
    </row>
    <row r="148" customFormat="false" ht="12.75" hidden="false" customHeight="false" outlineLevel="0" collapsed="false">
      <c r="A148" s="3" t="s">
        <v>216</v>
      </c>
      <c r="B148" s="3" t="s">
        <v>205</v>
      </c>
      <c r="C148" s="3" t="n">
        <v>0</v>
      </c>
      <c r="D148" s="3" t="n">
        <v>123.412979460139</v>
      </c>
      <c r="E148" s="3" t="n">
        <v>6.53568071342445</v>
      </c>
      <c r="F148" s="0" t="n">
        <f aca="false">E148/D148</f>
        <v>0.0529578067235253</v>
      </c>
    </row>
    <row r="149" customFormat="false" ht="12.75" hidden="false" customHeight="false" outlineLevel="0" collapsed="false">
      <c r="A149" s="3" t="s">
        <v>217</v>
      </c>
      <c r="B149" s="3" t="s">
        <v>7</v>
      </c>
      <c r="C149" s="3" t="n">
        <v>0</v>
      </c>
      <c r="D149" s="3" t="n">
        <v>93.7367295868108</v>
      </c>
      <c r="E149" s="3" t="n">
        <v>5.03881116949759</v>
      </c>
      <c r="F149" s="0" t="n">
        <f aca="false">E149/D149</f>
        <v>0.0537549282091294</v>
      </c>
    </row>
    <row r="150" customFormat="false" ht="12.75" hidden="false" customHeight="false" outlineLevel="0" collapsed="false">
      <c r="A150" s="3" t="s">
        <v>218</v>
      </c>
      <c r="B150" s="3" t="s">
        <v>7</v>
      </c>
      <c r="C150" s="3" t="n">
        <v>0</v>
      </c>
      <c r="D150" s="3" t="n">
        <v>366.535256112415</v>
      </c>
      <c r="E150" s="3" t="n">
        <v>19.7967489778829</v>
      </c>
      <c r="F150" s="0" t="n">
        <f aca="false">E150/D150</f>
        <v>0.0540104905264865</v>
      </c>
    </row>
    <row r="151" customFormat="false" ht="12.75" hidden="false" customHeight="false" outlineLevel="0" collapsed="false">
      <c r="A151" s="3" t="s">
        <v>219</v>
      </c>
      <c r="B151" s="3" t="s">
        <v>220</v>
      </c>
      <c r="C151" s="3" t="n">
        <v>0.000492544347075352</v>
      </c>
      <c r="D151" s="3" t="n">
        <v>25.5845384297734</v>
      </c>
      <c r="E151" s="3" t="n">
        <v>1.40156470683871</v>
      </c>
      <c r="F151" s="0" t="n">
        <f aca="false">E151/D151</f>
        <v>0.0547817077367195</v>
      </c>
    </row>
    <row r="152" customFormat="false" ht="12.75" hidden="false" customHeight="false" outlineLevel="0" collapsed="false">
      <c r="A152" s="3" t="s">
        <v>221</v>
      </c>
      <c r="B152" s="3" t="s">
        <v>222</v>
      </c>
      <c r="C152" s="3" t="n">
        <v>0</v>
      </c>
      <c r="D152" s="3" t="n">
        <v>115.480594052871</v>
      </c>
      <c r="E152" s="3" t="n">
        <v>6.35171256585274</v>
      </c>
      <c r="F152" s="0" t="n">
        <f aca="false">E152/D152</f>
        <v>0.0550024237227659</v>
      </c>
    </row>
    <row r="153" customFormat="false" ht="12.75" hidden="false" customHeight="false" outlineLevel="0" collapsed="false">
      <c r="A153" s="3" t="s">
        <v>223</v>
      </c>
      <c r="B153" s="3" t="s">
        <v>7</v>
      </c>
      <c r="C153" s="3" t="n">
        <v>0</v>
      </c>
      <c r="D153" s="3" t="n">
        <v>522.975779852451</v>
      </c>
      <c r="E153" s="3" t="n">
        <v>28.8159539147342</v>
      </c>
      <c r="F153" s="0" t="n">
        <f aca="false">E153/D153</f>
        <v>0.0550999779050268</v>
      </c>
    </row>
    <row r="154" customFormat="false" ht="12.75" hidden="false" customHeight="false" outlineLevel="0" collapsed="false">
      <c r="A154" s="3" t="s">
        <v>224</v>
      </c>
      <c r="B154" s="3" t="s">
        <v>7</v>
      </c>
      <c r="C154" s="3" t="n">
        <v>0</v>
      </c>
      <c r="D154" s="3" t="n">
        <v>67.8544668499431</v>
      </c>
      <c r="E154" s="3" t="n">
        <v>3.79280571687375</v>
      </c>
      <c r="F154" s="0" t="n">
        <f aca="false">E154/D154</f>
        <v>0.0558961833015556</v>
      </c>
    </row>
    <row r="155" customFormat="false" ht="12.75" hidden="false" customHeight="false" outlineLevel="0" collapsed="false">
      <c r="A155" s="3" t="s">
        <v>225</v>
      </c>
      <c r="B155" s="3" t="s">
        <v>70</v>
      </c>
      <c r="C155" s="3" t="n">
        <v>0</v>
      </c>
      <c r="D155" s="3" t="n">
        <v>104.458116046152</v>
      </c>
      <c r="E155" s="3" t="n">
        <v>5.88120134169098</v>
      </c>
      <c r="F155" s="0" t="n">
        <f aca="false">E155/D155</f>
        <v>0.0563020047106013</v>
      </c>
    </row>
    <row r="156" customFormat="false" ht="12.75" hidden="false" customHeight="false" outlineLevel="0" collapsed="false">
      <c r="A156" s="3" t="s">
        <v>226</v>
      </c>
      <c r="B156" s="3" t="s">
        <v>227</v>
      </c>
      <c r="C156" s="3" t="n">
        <v>0</v>
      </c>
      <c r="D156" s="3" t="n">
        <v>109.44268846765</v>
      </c>
      <c r="E156" s="3" t="n">
        <v>6.17526140877553</v>
      </c>
      <c r="F156" s="0" t="n">
        <f aca="false">E156/D156</f>
        <v>0.056424613605877</v>
      </c>
    </row>
    <row r="157" customFormat="false" ht="12.75" hidden="false" customHeight="false" outlineLevel="0" collapsed="false">
      <c r="A157" s="3" t="s">
        <v>228</v>
      </c>
      <c r="B157" s="3" t="s">
        <v>89</v>
      </c>
      <c r="C157" s="3" t="n">
        <v>0</v>
      </c>
      <c r="D157" s="3" t="n">
        <v>132.704198879657</v>
      </c>
      <c r="E157" s="3" t="n">
        <v>7.53328202822997</v>
      </c>
      <c r="F157" s="0" t="n">
        <f aca="false">E157/D157</f>
        <v>0.0567674730101159</v>
      </c>
    </row>
    <row r="158" customFormat="false" ht="12.75" hidden="false" customHeight="false" outlineLevel="0" collapsed="false">
      <c r="A158" s="3" t="s">
        <v>229</v>
      </c>
      <c r="B158" s="3" t="s">
        <v>170</v>
      </c>
      <c r="C158" s="3" t="n">
        <v>0</v>
      </c>
      <c r="D158" s="3" t="n">
        <v>119.378542298724</v>
      </c>
      <c r="E158" s="3" t="n">
        <v>6.7920944787879</v>
      </c>
      <c r="F158" s="0" t="n">
        <f aca="false">E158/D158</f>
        <v>0.0568954382253375</v>
      </c>
    </row>
    <row r="159" customFormat="false" ht="12.75" hidden="false" customHeight="false" outlineLevel="0" collapsed="false">
      <c r="A159" s="3" t="s">
        <v>230</v>
      </c>
      <c r="B159" s="3" t="s">
        <v>7</v>
      </c>
      <c r="C159" s="3" t="n">
        <v>2.089655841786E-005</v>
      </c>
      <c r="D159" s="3" t="n">
        <v>31.1661105027677</v>
      </c>
      <c r="E159" s="3" t="n">
        <v>1.7964841224817</v>
      </c>
      <c r="F159" s="0" t="n">
        <f aca="false">E159/D159</f>
        <v>0.0576422304067157</v>
      </c>
    </row>
    <row r="160" customFormat="false" ht="12.75" hidden="false" customHeight="false" outlineLevel="0" collapsed="false">
      <c r="A160" s="3" t="s">
        <v>231</v>
      </c>
      <c r="B160" s="3" t="s">
        <v>232</v>
      </c>
      <c r="C160" s="3" t="n">
        <v>0</v>
      </c>
      <c r="D160" s="3" t="n">
        <v>81.5708673127466</v>
      </c>
      <c r="E160" s="3" t="n">
        <v>4.74694082211983</v>
      </c>
      <c r="F160" s="0" t="n">
        <f aca="false">E160/D160</f>
        <v>0.0581940707326286</v>
      </c>
    </row>
    <row r="161" customFormat="false" ht="12.75" hidden="false" customHeight="false" outlineLevel="0" collapsed="false">
      <c r="A161" s="3" t="s">
        <v>233</v>
      </c>
      <c r="B161" s="3" t="s">
        <v>24</v>
      </c>
      <c r="C161" s="3" t="n">
        <v>1.64739333285979E-011</v>
      </c>
      <c r="D161" s="3" t="n">
        <v>55.4720943833745</v>
      </c>
      <c r="E161" s="3" t="n">
        <v>3.2536323551613</v>
      </c>
      <c r="F161" s="0" t="n">
        <f aca="false">E161/D161</f>
        <v>0.0586534976068335</v>
      </c>
    </row>
    <row r="162" customFormat="false" ht="12.75" hidden="false" customHeight="false" outlineLevel="0" collapsed="false">
      <c r="A162" s="3" t="s">
        <v>234</v>
      </c>
      <c r="B162" s="3" t="s">
        <v>235</v>
      </c>
      <c r="C162" s="3" t="n">
        <v>0</v>
      </c>
      <c r="D162" s="3" t="n">
        <v>97.5102670238431</v>
      </c>
      <c r="E162" s="3" t="n">
        <v>5.72139494490214</v>
      </c>
      <c r="F162" s="0" t="n">
        <f aca="false">E162/D162</f>
        <v>0.0586747951731396</v>
      </c>
    </row>
    <row r="163" customFormat="false" ht="12.75" hidden="false" customHeight="false" outlineLevel="0" collapsed="false">
      <c r="A163" s="3" t="s">
        <v>236</v>
      </c>
      <c r="B163" s="3" t="s">
        <v>24</v>
      </c>
      <c r="C163" s="3" t="n">
        <v>0</v>
      </c>
      <c r="D163" s="3" t="n">
        <v>123.485705757773</v>
      </c>
      <c r="E163" s="3" t="n">
        <v>7.35603836819077</v>
      </c>
      <c r="F163" s="0" t="n">
        <f aca="false">E163/D163</f>
        <v>0.0595699585069403</v>
      </c>
    </row>
    <row r="164" customFormat="false" ht="12.75" hidden="false" customHeight="false" outlineLevel="0" collapsed="false">
      <c r="A164" s="3" t="s">
        <v>237</v>
      </c>
      <c r="B164" s="3" t="s">
        <v>238</v>
      </c>
      <c r="C164" s="3" t="n">
        <v>0</v>
      </c>
      <c r="D164" s="3" t="n">
        <v>179.42170240747</v>
      </c>
      <c r="E164" s="3" t="n">
        <v>10.7750162411186</v>
      </c>
      <c r="F164" s="0" t="n">
        <f aca="false">E164/D164</f>
        <v>0.0600541411464726</v>
      </c>
    </row>
    <row r="165" customFormat="false" ht="12.75" hidden="false" customHeight="false" outlineLevel="0" collapsed="false">
      <c r="A165" s="3" t="s">
        <v>239</v>
      </c>
      <c r="B165" s="3" t="s">
        <v>240</v>
      </c>
      <c r="C165" s="3" t="n">
        <v>3.43646249234553E-008</v>
      </c>
      <c r="D165" s="3" t="n">
        <v>42.4160334350774</v>
      </c>
      <c r="E165" s="3" t="n">
        <v>2.54969486094412</v>
      </c>
      <c r="F165" s="0" t="n">
        <f aca="false">E165/D165</f>
        <v>0.0601115817405869</v>
      </c>
    </row>
    <row r="166" customFormat="false" ht="12.75" hidden="false" customHeight="false" outlineLevel="0" collapsed="false">
      <c r="A166" s="3" t="s">
        <v>241</v>
      </c>
      <c r="B166" s="3" t="s">
        <v>7</v>
      </c>
      <c r="C166" s="3" t="n">
        <v>0</v>
      </c>
      <c r="D166" s="3" t="n">
        <v>111.651493391149</v>
      </c>
      <c r="E166" s="3" t="n">
        <v>6.7136471982694</v>
      </c>
      <c r="F166" s="0" t="n">
        <f aca="false">E166/D166</f>
        <v>0.0601303842372214</v>
      </c>
    </row>
    <row r="167" customFormat="false" ht="12.75" hidden="false" customHeight="false" outlineLevel="0" collapsed="false">
      <c r="A167" s="3" t="s">
        <v>242</v>
      </c>
      <c r="B167" s="3" t="s">
        <v>7</v>
      </c>
      <c r="C167" s="3" t="n">
        <v>0</v>
      </c>
      <c r="D167" s="3" t="n">
        <v>115.569545331165</v>
      </c>
      <c r="E167" s="3" t="n">
        <v>6.96840945357381</v>
      </c>
      <c r="F167" s="0" t="n">
        <f aca="false">E167/D167</f>
        <v>0.0602962435614489</v>
      </c>
    </row>
    <row r="168" customFormat="false" ht="12.75" hidden="false" customHeight="false" outlineLevel="0" collapsed="false">
      <c r="A168" s="3" t="s">
        <v>243</v>
      </c>
      <c r="B168" s="3" t="s">
        <v>13</v>
      </c>
      <c r="C168" s="3" t="n">
        <v>0</v>
      </c>
      <c r="D168" s="3" t="n">
        <v>745.177205176888</v>
      </c>
      <c r="E168" s="3" t="n">
        <v>44.9970432096776</v>
      </c>
      <c r="F168" s="0" t="n">
        <f aca="false">E168/D168</f>
        <v>0.0603843527379455</v>
      </c>
    </row>
    <row r="169" customFormat="false" ht="12.75" hidden="false" customHeight="false" outlineLevel="0" collapsed="false">
      <c r="A169" s="3" t="s">
        <v>244</v>
      </c>
      <c r="B169" s="3" t="s">
        <v>245</v>
      </c>
      <c r="C169" s="3" t="n">
        <v>0</v>
      </c>
      <c r="D169" s="3" t="n">
        <v>101.805051300435</v>
      </c>
      <c r="E169" s="3" t="n">
        <v>6.1659361045358</v>
      </c>
      <c r="F169" s="0" t="n">
        <f aca="false">E169/D169</f>
        <v>0.0605661116592303</v>
      </c>
    </row>
    <row r="170" customFormat="false" ht="12.75" hidden="false" customHeight="false" outlineLevel="0" collapsed="false">
      <c r="A170" s="3" t="s">
        <v>246</v>
      </c>
      <c r="B170" s="3" t="s">
        <v>247</v>
      </c>
      <c r="C170" s="3" t="n">
        <v>0</v>
      </c>
      <c r="D170" s="3" t="n">
        <v>145.802251266031</v>
      </c>
      <c r="E170" s="3" t="n">
        <v>8.87354278680355</v>
      </c>
      <c r="F170" s="0" t="n">
        <f aca="false">E170/D170</f>
        <v>0.0608601219100032</v>
      </c>
    </row>
    <row r="171" customFormat="false" ht="12.75" hidden="false" customHeight="false" outlineLevel="0" collapsed="false">
      <c r="A171" s="3" t="s">
        <v>248</v>
      </c>
      <c r="B171" s="3" t="s">
        <v>249</v>
      </c>
      <c r="C171" s="3" t="n">
        <v>5.85524775331692E-008</v>
      </c>
      <c r="D171" s="3" t="n">
        <v>41.598743079657</v>
      </c>
      <c r="E171" s="3" t="n">
        <v>2.53324173637863</v>
      </c>
      <c r="F171" s="0" t="n">
        <f aca="false">E171/D171</f>
        <v>0.0608970740180239</v>
      </c>
    </row>
    <row r="172" customFormat="false" ht="12.75" hidden="false" customHeight="false" outlineLevel="0" collapsed="false">
      <c r="A172" s="3" t="s">
        <v>250</v>
      </c>
      <c r="B172" s="3" t="s">
        <v>251</v>
      </c>
      <c r="C172" s="3" t="n">
        <v>0</v>
      </c>
      <c r="D172" s="3" t="n">
        <v>98.9590758123808</v>
      </c>
      <c r="E172" s="3" t="n">
        <v>6.08426353146815</v>
      </c>
      <c r="F172" s="0" t="n">
        <f aca="false">E172/D172</f>
        <v>0.0614826228066587</v>
      </c>
    </row>
    <row r="173" customFormat="false" ht="12.75" hidden="false" customHeight="false" outlineLevel="0" collapsed="false">
      <c r="A173" s="3" t="s">
        <v>252</v>
      </c>
      <c r="B173" s="3" t="s">
        <v>253</v>
      </c>
      <c r="C173" s="3" t="n">
        <v>1.20712746465301E-008</v>
      </c>
      <c r="D173" s="3" t="n">
        <v>44.446661455744</v>
      </c>
      <c r="E173" s="3" t="n">
        <v>2.74568131237241</v>
      </c>
      <c r="F173" s="0" t="n">
        <f aca="false">E173/D173</f>
        <v>0.0617747480338047</v>
      </c>
    </row>
    <row r="174" customFormat="false" ht="12.75" hidden="false" customHeight="false" outlineLevel="0" collapsed="false">
      <c r="A174" s="3" t="s">
        <v>254</v>
      </c>
      <c r="B174" s="3" t="s">
        <v>255</v>
      </c>
      <c r="C174" s="3" t="n">
        <v>0</v>
      </c>
      <c r="D174" s="3" t="n">
        <v>98.987797496147</v>
      </c>
      <c r="E174" s="3" t="n">
        <v>6.197394962212</v>
      </c>
      <c r="F174" s="0" t="n">
        <f aca="false">E174/D174</f>
        <v>0.0626076659848223</v>
      </c>
    </row>
    <row r="175" customFormat="false" ht="12.75" hidden="false" customHeight="false" outlineLevel="0" collapsed="false">
      <c r="A175" s="3" t="s">
        <v>256</v>
      </c>
      <c r="B175" s="3" t="s">
        <v>257</v>
      </c>
      <c r="C175" s="3" t="n">
        <v>0</v>
      </c>
      <c r="D175" s="3" t="n">
        <v>250.418843955994</v>
      </c>
      <c r="E175" s="3" t="n">
        <v>15.7610805962847</v>
      </c>
      <c r="F175" s="0" t="n">
        <f aca="false">E175/D175</f>
        <v>0.0629388761137097</v>
      </c>
    </row>
    <row r="176" customFormat="false" ht="12.75" hidden="false" customHeight="false" outlineLevel="0" collapsed="false">
      <c r="A176" s="3" t="s">
        <v>258</v>
      </c>
      <c r="B176" s="3" t="s">
        <v>7</v>
      </c>
      <c r="C176" s="3" t="n">
        <v>0</v>
      </c>
      <c r="D176" s="3" t="n">
        <v>224.727434117854</v>
      </c>
      <c r="E176" s="3" t="n">
        <v>14.1498571956341</v>
      </c>
      <c r="F176" s="0" t="n">
        <f aca="false">E176/D176</f>
        <v>0.0629645296809358</v>
      </c>
    </row>
    <row r="177" customFormat="false" ht="12.75" hidden="false" customHeight="false" outlineLevel="0" collapsed="false">
      <c r="A177" s="3" t="s">
        <v>259</v>
      </c>
      <c r="B177" s="3" t="s">
        <v>260</v>
      </c>
      <c r="C177" s="3" t="n">
        <v>0</v>
      </c>
      <c r="D177" s="3" t="n">
        <v>146.397100731574</v>
      </c>
      <c r="E177" s="3" t="n">
        <v>9.2289506068922</v>
      </c>
      <c r="F177" s="0" t="n">
        <f aca="false">E177/D177</f>
        <v>0.0630405285403428</v>
      </c>
    </row>
    <row r="178" customFormat="false" ht="12.75" hidden="false" customHeight="false" outlineLevel="0" collapsed="false">
      <c r="A178" s="3" t="s">
        <v>261</v>
      </c>
      <c r="B178" s="3" t="s">
        <v>262</v>
      </c>
      <c r="C178" s="3" t="n">
        <v>0</v>
      </c>
      <c r="D178" s="3" t="n">
        <v>228.708525558738</v>
      </c>
      <c r="E178" s="3" t="n">
        <v>14.5242148334401</v>
      </c>
      <c r="F178" s="0" t="n">
        <f aca="false">E178/D178</f>
        <v>0.0635053494309282</v>
      </c>
    </row>
    <row r="179" customFormat="false" ht="12.75" hidden="false" customHeight="false" outlineLevel="0" collapsed="false">
      <c r="A179" s="3" t="s">
        <v>263</v>
      </c>
      <c r="B179" s="3" t="s">
        <v>264</v>
      </c>
      <c r="C179" s="3" t="n">
        <v>0</v>
      </c>
      <c r="D179" s="3" t="n">
        <v>143.247058557909</v>
      </c>
      <c r="E179" s="3" t="n">
        <v>9.10716492945843</v>
      </c>
      <c r="F179" s="0" t="n">
        <f aca="false">E179/D179</f>
        <v>0.0635766278284645</v>
      </c>
    </row>
    <row r="180" customFormat="false" ht="12.75" hidden="false" customHeight="false" outlineLevel="0" collapsed="false">
      <c r="A180" s="3" t="s">
        <v>265</v>
      </c>
      <c r="B180" s="3" t="s">
        <v>7</v>
      </c>
      <c r="C180" s="3" t="n">
        <v>0</v>
      </c>
      <c r="D180" s="3" t="n">
        <v>142.418727556802</v>
      </c>
      <c r="E180" s="3" t="n">
        <v>9.1260419717939</v>
      </c>
      <c r="F180" s="0" t="n">
        <f aca="false">E180/D180</f>
        <v>0.0640789461354656</v>
      </c>
    </row>
    <row r="181" customFormat="false" ht="12.75" hidden="false" customHeight="false" outlineLevel="0" collapsed="false">
      <c r="A181" s="3" t="s">
        <v>266</v>
      </c>
      <c r="B181" s="3" t="s">
        <v>267</v>
      </c>
      <c r="C181" s="3" t="n">
        <v>0</v>
      </c>
      <c r="D181" s="3" t="n">
        <v>2172.17043269635</v>
      </c>
      <c r="E181" s="3" t="n">
        <v>139.793289202829</v>
      </c>
      <c r="F181" s="0" t="n">
        <f aca="false">E181/D181</f>
        <v>0.0643565012664783</v>
      </c>
    </row>
    <row r="182" customFormat="false" ht="12.75" hidden="false" customHeight="false" outlineLevel="0" collapsed="false">
      <c r="A182" s="3" t="s">
        <v>268</v>
      </c>
      <c r="B182" s="3" t="s">
        <v>7</v>
      </c>
      <c r="C182" s="3" t="n">
        <v>0</v>
      </c>
      <c r="D182" s="3" t="n">
        <v>353.266689660065</v>
      </c>
      <c r="E182" s="3" t="n">
        <v>23.1883239931293</v>
      </c>
      <c r="F182" s="0" t="n">
        <f aca="false">E182/D182</f>
        <v>0.0656397126359197</v>
      </c>
    </row>
    <row r="183" customFormat="false" ht="12.75" hidden="false" customHeight="false" outlineLevel="0" collapsed="false">
      <c r="A183" s="3" t="s">
        <v>269</v>
      </c>
      <c r="B183" s="3" t="s">
        <v>270</v>
      </c>
      <c r="C183" s="3" t="n">
        <v>0</v>
      </c>
      <c r="D183" s="3" t="n">
        <v>278.090367895601</v>
      </c>
      <c r="E183" s="3" t="n">
        <v>18.3016819977823</v>
      </c>
      <c r="F183" s="0" t="n">
        <f aca="false">E183/D183</f>
        <v>0.0658119953462502</v>
      </c>
    </row>
    <row r="184" customFormat="false" ht="12.75" hidden="false" customHeight="false" outlineLevel="0" collapsed="false">
      <c r="A184" s="3" t="s">
        <v>271</v>
      </c>
      <c r="B184" s="3" t="s">
        <v>24</v>
      </c>
      <c r="C184" s="3" t="n">
        <v>0</v>
      </c>
      <c r="D184" s="3" t="n">
        <v>243.035633998284</v>
      </c>
      <c r="E184" s="3" t="n">
        <v>16.2681617758065</v>
      </c>
      <c r="F184" s="0" t="n">
        <f aca="false">E184/D184</f>
        <v>0.0669373519766298</v>
      </c>
    </row>
    <row r="185" customFormat="false" ht="12.75" hidden="false" customHeight="false" outlineLevel="0" collapsed="false">
      <c r="A185" s="3" t="s">
        <v>272</v>
      </c>
      <c r="B185" s="3" t="s">
        <v>166</v>
      </c>
      <c r="C185" s="3" t="n">
        <v>0</v>
      </c>
      <c r="D185" s="3" t="n">
        <v>137.875138575839</v>
      </c>
      <c r="E185" s="3" t="n">
        <v>9.26792246621704</v>
      </c>
      <c r="F185" s="0" t="n">
        <f aca="false">E185/D185</f>
        <v>0.0672196783404804</v>
      </c>
    </row>
    <row r="186" customFormat="false" ht="12.75" hidden="false" customHeight="false" outlineLevel="0" collapsed="false">
      <c r="A186" s="3" t="s">
        <v>273</v>
      </c>
      <c r="B186" s="3" t="s">
        <v>274</v>
      </c>
      <c r="C186" s="3" t="n">
        <v>0.000733846227847224</v>
      </c>
      <c r="D186" s="3" t="n">
        <v>25.9196186897581</v>
      </c>
      <c r="E186" s="3" t="n">
        <v>1.75143770671209</v>
      </c>
      <c r="F186" s="0" t="n">
        <f aca="false">E186/D186</f>
        <v>0.0675718932317532</v>
      </c>
    </row>
    <row r="187" customFormat="false" ht="12.75" hidden="false" customHeight="false" outlineLevel="0" collapsed="false">
      <c r="A187" s="3" t="s">
        <v>275</v>
      </c>
      <c r="B187" s="3" t="s">
        <v>166</v>
      </c>
      <c r="C187" s="3" t="n">
        <v>0.000145990283868969</v>
      </c>
      <c r="D187" s="3" t="n">
        <v>28.8904057549688</v>
      </c>
      <c r="E187" s="3" t="n">
        <v>2.00223529548388</v>
      </c>
      <c r="F187" s="0" t="n">
        <f aca="false">E187/D187</f>
        <v>0.0693045058787212</v>
      </c>
    </row>
    <row r="188" customFormat="false" ht="12.75" hidden="false" customHeight="false" outlineLevel="0" collapsed="false">
      <c r="A188" s="3" t="s">
        <v>276</v>
      </c>
      <c r="B188" s="3" t="s">
        <v>277</v>
      </c>
      <c r="C188" s="3" t="n">
        <v>0</v>
      </c>
      <c r="D188" s="3" t="n">
        <v>336.098541527101</v>
      </c>
      <c r="E188" s="3" t="n">
        <v>23.3452717008749</v>
      </c>
      <c r="F188" s="0" t="n">
        <f aca="false">E188/D188</f>
        <v>0.0694596043017714</v>
      </c>
    </row>
    <row r="189" customFormat="false" ht="12.75" hidden="false" customHeight="false" outlineLevel="0" collapsed="false">
      <c r="A189" s="3" t="s">
        <v>278</v>
      </c>
      <c r="B189" s="3" t="s">
        <v>24</v>
      </c>
      <c r="C189" s="3" t="n">
        <v>6.80074856429513E-007</v>
      </c>
      <c r="D189" s="3" t="n">
        <v>38.3945281961352</v>
      </c>
      <c r="E189" s="3" t="n">
        <v>2.67421837410518</v>
      </c>
      <c r="F189" s="0" t="n">
        <f aca="false">E189/D189</f>
        <v>0.0696510284081148</v>
      </c>
    </row>
    <row r="190" customFormat="false" ht="12.75" hidden="false" customHeight="false" outlineLevel="0" collapsed="false">
      <c r="A190" s="3" t="s">
        <v>279</v>
      </c>
      <c r="B190" s="3" t="s">
        <v>7</v>
      </c>
      <c r="C190" s="3" t="n">
        <v>0</v>
      </c>
      <c r="D190" s="3" t="n">
        <v>299.516566673046</v>
      </c>
      <c r="E190" s="3" t="n">
        <v>21.2094258665889</v>
      </c>
      <c r="F190" s="0" t="n">
        <f aca="false">E190/D190</f>
        <v>0.0708121961405267</v>
      </c>
    </row>
    <row r="191" customFormat="false" ht="12.75" hidden="false" customHeight="false" outlineLevel="0" collapsed="false">
      <c r="A191" s="3" t="s">
        <v>280</v>
      </c>
      <c r="B191" s="3" t="s">
        <v>281</v>
      </c>
      <c r="C191" s="3" t="n">
        <v>0</v>
      </c>
      <c r="D191" s="3" t="n">
        <v>199.323251384024</v>
      </c>
      <c r="E191" s="3" t="n">
        <v>14.3512668011807</v>
      </c>
      <c r="F191" s="0" t="n">
        <f aca="false">E191/D191</f>
        <v>0.0719999633837551</v>
      </c>
    </row>
    <row r="192" customFormat="false" ht="12.75" hidden="false" customHeight="false" outlineLevel="0" collapsed="false">
      <c r="A192" s="3" t="s">
        <v>282</v>
      </c>
      <c r="B192" s="3" t="s">
        <v>13</v>
      </c>
      <c r="C192" s="3" t="n">
        <v>8.42229841424569E-010</v>
      </c>
      <c r="D192" s="3" t="n">
        <v>50.8494198514267</v>
      </c>
      <c r="E192" s="3" t="n">
        <v>3.72812040695566</v>
      </c>
      <c r="F192" s="0" t="n">
        <f aca="false">E192/D192</f>
        <v>0.0733168720085419</v>
      </c>
    </row>
    <row r="193" customFormat="false" ht="12.75" hidden="false" customHeight="false" outlineLevel="0" collapsed="false">
      <c r="A193" s="3" t="s">
        <v>283</v>
      </c>
      <c r="B193" s="3" t="s">
        <v>7</v>
      </c>
      <c r="C193" s="3" t="n">
        <v>0</v>
      </c>
      <c r="D193" s="3" t="n">
        <v>219.506800482511</v>
      </c>
      <c r="E193" s="3" t="n">
        <v>16.3081326892606</v>
      </c>
      <c r="F193" s="0" t="n">
        <f aca="false">E193/D193</f>
        <v>0.0742944303019892</v>
      </c>
    </row>
    <row r="194" customFormat="false" ht="12.75" hidden="false" customHeight="false" outlineLevel="0" collapsed="false">
      <c r="A194" s="3" t="s">
        <v>284</v>
      </c>
      <c r="B194" s="3" t="s">
        <v>24</v>
      </c>
      <c r="C194" s="3" t="n">
        <v>0</v>
      </c>
      <c r="D194" s="3" t="n">
        <v>4225.43417503982</v>
      </c>
      <c r="E194" s="3" t="n">
        <v>316.489692729327</v>
      </c>
      <c r="F194" s="0" t="n">
        <f aca="false">E194/D194</f>
        <v>0.0749011059263144</v>
      </c>
    </row>
    <row r="195" customFormat="false" ht="12.75" hidden="false" customHeight="false" outlineLevel="0" collapsed="false">
      <c r="A195" s="3" t="s">
        <v>285</v>
      </c>
      <c r="B195" s="3" t="s">
        <v>7</v>
      </c>
      <c r="C195" s="3" t="n">
        <v>0</v>
      </c>
      <c r="D195" s="3" t="n">
        <v>156.523027886303</v>
      </c>
      <c r="E195" s="3" t="n">
        <v>11.7859349857654</v>
      </c>
      <c r="F195" s="0" t="n">
        <f aca="false">E195/D195</f>
        <v>0.0752984090898539</v>
      </c>
    </row>
    <row r="196" customFormat="false" ht="12.75" hidden="false" customHeight="false" outlineLevel="0" collapsed="false">
      <c r="A196" s="3" t="s">
        <v>286</v>
      </c>
      <c r="B196" s="3" t="s">
        <v>287</v>
      </c>
      <c r="C196" s="3" t="n">
        <v>0</v>
      </c>
      <c r="D196" s="3" t="n">
        <v>197.206250939927</v>
      </c>
      <c r="E196" s="3" t="n">
        <v>14.8958475155774</v>
      </c>
      <c r="F196" s="0" t="n">
        <f aca="false">E196/D196</f>
        <v>0.0755343577831872</v>
      </c>
    </row>
    <row r="197" customFormat="false" ht="12.75" hidden="false" customHeight="false" outlineLevel="0" collapsed="false">
      <c r="A197" s="3" t="s">
        <v>288</v>
      </c>
      <c r="B197" s="3" t="s">
        <v>89</v>
      </c>
      <c r="C197" s="3" t="n">
        <v>0</v>
      </c>
      <c r="D197" s="3" t="n">
        <v>214.523180263795</v>
      </c>
      <c r="E197" s="3" t="n">
        <v>16.2052177801914</v>
      </c>
      <c r="F197" s="0" t="n">
        <f aca="false">E197/D197</f>
        <v>0.0755406374279187</v>
      </c>
    </row>
    <row r="198" customFormat="false" ht="12.75" hidden="false" customHeight="false" outlineLevel="0" collapsed="false">
      <c r="A198" s="3" t="s">
        <v>289</v>
      </c>
      <c r="B198" s="3" t="s">
        <v>7</v>
      </c>
      <c r="C198" s="3" t="n">
        <v>0</v>
      </c>
      <c r="D198" s="3" t="n">
        <v>1073.39026822631</v>
      </c>
      <c r="E198" s="3" t="n">
        <v>81.7833595258173</v>
      </c>
      <c r="F198" s="0" t="n">
        <f aca="false">E198/D198</f>
        <v>0.0761916349968013</v>
      </c>
    </row>
    <row r="199" customFormat="false" ht="12.75" hidden="false" customHeight="false" outlineLevel="0" collapsed="false">
      <c r="A199" s="3" t="s">
        <v>290</v>
      </c>
      <c r="B199" s="3" t="s">
        <v>89</v>
      </c>
      <c r="C199" s="3" t="n">
        <v>0</v>
      </c>
      <c r="D199" s="3" t="n">
        <v>88.6355732117617</v>
      </c>
      <c r="E199" s="3" t="n">
        <v>6.79329832396316</v>
      </c>
      <c r="F199" s="0" t="n">
        <f aca="false">E199/D199</f>
        <v>0.076643023537887</v>
      </c>
    </row>
    <row r="200" customFormat="false" ht="12.75" hidden="false" customHeight="false" outlineLevel="0" collapsed="false">
      <c r="A200" s="3" t="s">
        <v>291</v>
      </c>
      <c r="B200" s="3" t="s">
        <v>175</v>
      </c>
      <c r="C200" s="3" t="n">
        <v>0</v>
      </c>
      <c r="D200" s="3" t="n">
        <v>275.92788105179</v>
      </c>
      <c r="E200" s="3" t="n">
        <v>21.4214304128632</v>
      </c>
      <c r="F200" s="0" t="n">
        <f aca="false">E200/D200</f>
        <v>0.0776341641562584</v>
      </c>
    </row>
    <row r="201" customFormat="false" ht="12.75" hidden="false" customHeight="false" outlineLevel="0" collapsed="false">
      <c r="A201" s="3" t="s">
        <v>292</v>
      </c>
      <c r="B201" s="3" t="s">
        <v>24</v>
      </c>
      <c r="C201" s="3" t="n">
        <v>0</v>
      </c>
      <c r="D201" s="3" t="n">
        <v>65.9723523229791</v>
      </c>
      <c r="E201" s="3" t="n">
        <v>5.13731424499153</v>
      </c>
      <c r="F201" s="0" t="n">
        <f aca="false">E201/D201</f>
        <v>0.0778707149904389</v>
      </c>
    </row>
    <row r="202" customFormat="false" ht="12.75" hidden="false" customHeight="false" outlineLevel="0" collapsed="false">
      <c r="A202" s="3" t="s">
        <v>293</v>
      </c>
      <c r="B202" s="3" t="s">
        <v>89</v>
      </c>
      <c r="C202" s="3" t="n">
        <v>0</v>
      </c>
      <c r="D202" s="3" t="n">
        <v>75.1567877520979</v>
      </c>
      <c r="E202" s="3" t="n">
        <v>5.8529212654746</v>
      </c>
      <c r="F202" s="0" t="n">
        <f aca="false">E202/D202</f>
        <v>0.0778761498532942</v>
      </c>
    </row>
    <row r="203" customFormat="false" ht="12.75" hidden="false" customHeight="false" outlineLevel="0" collapsed="false">
      <c r="A203" s="3" t="s">
        <v>294</v>
      </c>
      <c r="B203" s="3" t="s">
        <v>170</v>
      </c>
      <c r="C203" s="3" t="n">
        <v>0</v>
      </c>
      <c r="D203" s="3" t="n">
        <v>79.988600408615</v>
      </c>
      <c r="E203" s="3" t="n">
        <v>6.23984287291209</v>
      </c>
      <c r="F203" s="0" t="n">
        <f aca="false">E203/D203</f>
        <v>0.0780091518170886</v>
      </c>
    </row>
    <row r="204" customFormat="false" ht="12.75" hidden="false" customHeight="false" outlineLevel="0" collapsed="false">
      <c r="A204" s="3" t="s">
        <v>295</v>
      </c>
      <c r="B204" s="3" t="s">
        <v>7</v>
      </c>
      <c r="C204" s="3" t="n">
        <v>0.000193639958135705</v>
      </c>
      <c r="D204" s="3" t="n">
        <v>29.1860909557725</v>
      </c>
      <c r="E204" s="3" t="n">
        <v>2.28134489009641</v>
      </c>
      <c r="F204" s="0" t="n">
        <f aca="false">E204/D204</f>
        <v>0.0781654827826539</v>
      </c>
    </row>
    <row r="205" customFormat="false" ht="12.75" hidden="false" customHeight="false" outlineLevel="0" collapsed="false">
      <c r="A205" s="3" t="s">
        <v>296</v>
      </c>
      <c r="B205" s="3" t="s">
        <v>89</v>
      </c>
      <c r="C205" s="3" t="n">
        <v>0</v>
      </c>
      <c r="D205" s="3" t="n">
        <v>246.429807542924</v>
      </c>
      <c r="E205" s="3" t="n">
        <v>19.4510629928121</v>
      </c>
      <c r="F205" s="0" t="n">
        <f aca="false">E205/D205</f>
        <v>0.0789314538965587</v>
      </c>
    </row>
    <row r="206" customFormat="false" ht="12.75" hidden="false" customHeight="false" outlineLevel="0" collapsed="false">
      <c r="A206" s="3" t="s">
        <v>297</v>
      </c>
      <c r="B206" s="3" t="s">
        <v>7</v>
      </c>
      <c r="C206" s="3" t="n">
        <v>0</v>
      </c>
      <c r="D206" s="3" t="n">
        <v>148.807712926954</v>
      </c>
      <c r="E206" s="3" t="n">
        <v>11.9701750203215</v>
      </c>
      <c r="F206" s="0" t="n">
        <f aca="false">E206/D206</f>
        <v>0.0804405550282019</v>
      </c>
    </row>
    <row r="207" customFormat="false" ht="12.75" hidden="false" customHeight="false" outlineLevel="0" collapsed="false">
      <c r="A207" s="3" t="s">
        <v>298</v>
      </c>
      <c r="B207" s="3" t="s">
        <v>299</v>
      </c>
      <c r="C207" s="3" t="n">
        <v>0</v>
      </c>
      <c r="D207" s="3" t="n">
        <v>155.664937042086</v>
      </c>
      <c r="E207" s="3" t="n">
        <v>12.5511040406816</v>
      </c>
      <c r="F207" s="0" t="n">
        <f aca="false">E207/D207</f>
        <v>0.0806289732239976</v>
      </c>
    </row>
    <row r="208" customFormat="false" ht="12.75" hidden="false" customHeight="false" outlineLevel="0" collapsed="false">
      <c r="A208" s="3" t="s">
        <v>300</v>
      </c>
      <c r="B208" s="3" t="s">
        <v>301</v>
      </c>
      <c r="C208" s="3" t="n">
        <v>0</v>
      </c>
      <c r="D208" s="3" t="n">
        <v>165.1620340986</v>
      </c>
      <c r="E208" s="3" t="n">
        <v>13.3342392506311</v>
      </c>
      <c r="F208" s="0" t="n">
        <f aca="false">E208/D208</f>
        <v>0.0807342881395535</v>
      </c>
    </row>
    <row r="209" customFormat="false" ht="12.75" hidden="false" customHeight="false" outlineLevel="0" collapsed="false">
      <c r="A209" s="3" t="s">
        <v>302</v>
      </c>
      <c r="B209" s="3" t="s">
        <v>13</v>
      </c>
      <c r="C209" s="3" t="n">
        <v>0</v>
      </c>
      <c r="D209" s="3" t="n">
        <v>299.669292570835</v>
      </c>
      <c r="E209" s="3" t="n">
        <v>24.3353872043571</v>
      </c>
      <c r="F209" s="0" t="n">
        <f aca="false">E209/D209</f>
        <v>0.0812074770677572</v>
      </c>
    </row>
    <row r="210" customFormat="false" ht="12.75" hidden="false" customHeight="false" outlineLevel="0" collapsed="false">
      <c r="A210" s="3" t="s">
        <v>303</v>
      </c>
      <c r="B210" s="3" t="s">
        <v>304</v>
      </c>
      <c r="C210" s="3" t="n">
        <v>2.4705904272615E-005</v>
      </c>
      <c r="D210" s="3" t="n">
        <v>33.2281701410641</v>
      </c>
      <c r="E210" s="3" t="n">
        <v>2.70112874768108</v>
      </c>
      <c r="F210" s="0" t="n">
        <f aca="false">E210/D210</f>
        <v>0.0812903249325478</v>
      </c>
    </row>
    <row r="211" customFormat="false" ht="12.75" hidden="false" customHeight="false" outlineLevel="0" collapsed="false">
      <c r="A211" s="3" t="s">
        <v>305</v>
      </c>
      <c r="B211" s="3" t="s">
        <v>24</v>
      </c>
      <c r="C211" s="3" t="n">
        <v>0</v>
      </c>
      <c r="D211" s="3" t="n">
        <v>144.642518772629</v>
      </c>
      <c r="E211" s="3" t="n">
        <v>11.7601169463662</v>
      </c>
      <c r="F211" s="0" t="n">
        <f aca="false">E211/D211</f>
        <v>0.0813047024219239</v>
      </c>
    </row>
    <row r="212" customFormat="false" ht="12.75" hidden="false" customHeight="false" outlineLevel="0" collapsed="false">
      <c r="A212" s="3" t="s">
        <v>306</v>
      </c>
      <c r="B212" s="3" t="s">
        <v>307</v>
      </c>
      <c r="C212" s="3" t="n">
        <v>0</v>
      </c>
      <c r="D212" s="3" t="n">
        <v>295.355360039607</v>
      </c>
      <c r="E212" s="3" t="n">
        <v>24.0242389047194</v>
      </c>
      <c r="F212" s="0" t="n">
        <f aca="false">E212/D212</f>
        <v>0.0813401148416531</v>
      </c>
    </row>
    <row r="213" customFormat="false" ht="12.75" hidden="false" customHeight="false" outlineLevel="0" collapsed="false">
      <c r="A213" s="3" t="s">
        <v>308</v>
      </c>
      <c r="B213" s="3" t="s">
        <v>24</v>
      </c>
      <c r="C213" s="3" t="n">
        <v>0</v>
      </c>
      <c r="D213" s="3" t="n">
        <v>1171.17023329711</v>
      </c>
      <c r="E213" s="3" t="n">
        <v>95.2849475440096</v>
      </c>
      <c r="F213" s="0" t="n">
        <f aca="false">E213/D213</f>
        <v>0.081358751131986</v>
      </c>
    </row>
    <row r="214" customFormat="false" ht="12.75" hidden="false" customHeight="false" outlineLevel="0" collapsed="false">
      <c r="A214" s="3" t="s">
        <v>309</v>
      </c>
      <c r="B214" s="3" t="s">
        <v>24</v>
      </c>
      <c r="C214" s="3" t="n">
        <v>0.00148040067438071</v>
      </c>
      <c r="D214" s="3" t="n">
        <v>25.8252625969668</v>
      </c>
      <c r="E214" s="3" t="n">
        <v>2.11618364563337</v>
      </c>
      <c r="F214" s="0" t="n">
        <f aca="false">E214/D214</f>
        <v>0.081942386362488</v>
      </c>
    </row>
    <row r="215" customFormat="false" ht="12.75" hidden="false" customHeight="false" outlineLevel="0" collapsed="false">
      <c r="A215" s="3" t="s">
        <v>310</v>
      </c>
      <c r="B215" s="3" t="s">
        <v>24</v>
      </c>
      <c r="C215" s="3" t="n">
        <v>0</v>
      </c>
      <c r="D215" s="3" t="n">
        <v>89.1366844226942</v>
      </c>
      <c r="E215" s="3" t="n">
        <v>7.30407263403558</v>
      </c>
      <c r="F215" s="0" t="n">
        <f aca="false">E215/D215</f>
        <v>0.081942386362488</v>
      </c>
    </row>
    <row r="216" customFormat="false" ht="12.75" hidden="false" customHeight="false" outlineLevel="0" collapsed="false">
      <c r="A216" s="3" t="s">
        <v>311</v>
      </c>
      <c r="B216" s="3" t="s">
        <v>7</v>
      </c>
      <c r="C216" s="3" t="n">
        <v>0</v>
      </c>
      <c r="D216" s="3" t="n">
        <v>99.936857723233</v>
      </c>
      <c r="E216" s="3" t="n">
        <v>8.27329498622923</v>
      </c>
      <c r="F216" s="0" t="n">
        <f aca="false">E216/D216</f>
        <v>0.0827852223365022</v>
      </c>
    </row>
    <row r="217" customFormat="false" ht="12.75" hidden="false" customHeight="false" outlineLevel="0" collapsed="false">
      <c r="A217" s="3" t="s">
        <v>312</v>
      </c>
      <c r="B217" s="3" t="s">
        <v>313</v>
      </c>
      <c r="C217" s="3" t="n">
        <v>0</v>
      </c>
      <c r="D217" s="3" t="n">
        <v>70.5727237711109</v>
      </c>
      <c r="E217" s="3" t="n">
        <v>5.87162130318844</v>
      </c>
      <c r="F217" s="0" t="n">
        <f aca="false">E217/D217</f>
        <v>0.0831995846190084</v>
      </c>
    </row>
    <row r="218" customFormat="false" ht="12.75" hidden="false" customHeight="false" outlineLevel="0" collapsed="false">
      <c r="A218" s="3" t="s">
        <v>314</v>
      </c>
      <c r="B218" s="3" t="s">
        <v>24</v>
      </c>
      <c r="C218" s="3" t="n">
        <v>5.49601716315351E-005</v>
      </c>
      <c r="D218" s="3" t="n">
        <v>31.995440163446</v>
      </c>
      <c r="E218" s="3" t="n">
        <v>2.67421837410518</v>
      </c>
      <c r="F218" s="0" t="n">
        <f aca="false">E218/D218</f>
        <v>0.0835812340897378</v>
      </c>
    </row>
    <row r="219" customFormat="false" ht="12.75" hidden="false" customHeight="false" outlineLevel="0" collapsed="false">
      <c r="A219" s="3" t="s">
        <v>315</v>
      </c>
      <c r="B219" s="3" t="s">
        <v>13</v>
      </c>
      <c r="C219" s="3" t="n">
        <v>0</v>
      </c>
      <c r="D219" s="3" t="n">
        <v>68.7578414119178</v>
      </c>
      <c r="E219" s="3" t="n">
        <v>5.84922670590796</v>
      </c>
      <c r="F219" s="0" t="n">
        <f aca="false">E219/D219</f>
        <v>0.0850699583610563</v>
      </c>
    </row>
    <row r="220" customFormat="false" ht="12.75" hidden="false" customHeight="false" outlineLevel="0" collapsed="false">
      <c r="A220" s="3" t="s">
        <v>316</v>
      </c>
      <c r="B220" s="3" t="s">
        <v>196</v>
      </c>
      <c r="C220" s="3" t="n">
        <v>0</v>
      </c>
      <c r="D220" s="3" t="n">
        <v>128.539032227492</v>
      </c>
      <c r="E220" s="3" t="n">
        <v>11.0609135252724</v>
      </c>
      <c r="F220" s="0" t="n">
        <f aca="false">E220/D220</f>
        <v>0.0860510098263111</v>
      </c>
    </row>
    <row r="221" customFormat="false" ht="12.75" hidden="false" customHeight="false" outlineLevel="0" collapsed="false">
      <c r="A221" s="3" t="s">
        <v>317</v>
      </c>
      <c r="B221" s="3" t="s">
        <v>7</v>
      </c>
      <c r="C221" s="3" t="n">
        <v>9.47251166394381E-011</v>
      </c>
      <c r="D221" s="3" t="n">
        <v>57.0940854472159</v>
      </c>
      <c r="E221" s="3" t="n">
        <v>4.94704334702888</v>
      </c>
      <c r="F221" s="0" t="n">
        <f aca="false">E221/D221</f>
        <v>0.0866472123737314</v>
      </c>
    </row>
    <row r="222" customFormat="false" ht="12.75" hidden="false" customHeight="false" outlineLevel="0" collapsed="false">
      <c r="A222" s="3" t="s">
        <v>318</v>
      </c>
      <c r="B222" s="3" t="s">
        <v>319</v>
      </c>
      <c r="C222" s="3" t="n">
        <v>0</v>
      </c>
      <c r="D222" s="3" t="n">
        <v>214.45852265182</v>
      </c>
      <c r="E222" s="3" t="n">
        <v>18.7549260438418</v>
      </c>
      <c r="F222" s="0" t="n">
        <f aca="false">E222/D222</f>
        <v>0.0874524631240281</v>
      </c>
    </row>
    <row r="223" customFormat="false" ht="12.75" hidden="false" customHeight="false" outlineLevel="0" collapsed="false">
      <c r="A223" s="3" t="s">
        <v>320</v>
      </c>
      <c r="B223" s="3" t="s">
        <v>7</v>
      </c>
      <c r="C223" s="3" t="n">
        <v>0</v>
      </c>
      <c r="D223" s="3" t="n">
        <v>72.6339323624767</v>
      </c>
      <c r="E223" s="3" t="n">
        <v>6.35917434877577</v>
      </c>
      <c r="F223" s="0" t="n">
        <f aca="false">E223/D223</f>
        <v>0.0875510128935408</v>
      </c>
    </row>
    <row r="224" customFormat="false" ht="12.75" hidden="false" customHeight="false" outlineLevel="0" collapsed="false">
      <c r="A224" s="3" t="s">
        <v>321</v>
      </c>
      <c r="B224" s="3" t="s">
        <v>7</v>
      </c>
      <c r="C224" s="3" t="n">
        <v>0</v>
      </c>
      <c r="D224" s="3" t="n">
        <v>230.08226805461</v>
      </c>
      <c r="E224" s="3" t="n">
        <v>20.249879692962</v>
      </c>
      <c r="F224" s="0" t="n">
        <f aca="false">E224/D224</f>
        <v>0.0880114746094021</v>
      </c>
    </row>
    <row r="225" customFormat="false" ht="12.75" hidden="false" customHeight="false" outlineLevel="0" collapsed="false">
      <c r="A225" s="3" t="s">
        <v>322</v>
      </c>
      <c r="B225" s="3" t="s">
        <v>323</v>
      </c>
      <c r="C225" s="3" t="n">
        <v>0</v>
      </c>
      <c r="D225" s="3" t="n">
        <v>569.53705295356</v>
      </c>
      <c r="E225" s="3" t="n">
        <v>50.4834059377341</v>
      </c>
      <c r="F225" s="0" t="n">
        <f aca="false">E225/D225</f>
        <v>0.0886393706536429</v>
      </c>
    </row>
    <row r="226" customFormat="false" ht="12.75" hidden="false" customHeight="false" outlineLevel="0" collapsed="false">
      <c r="A226" s="3" t="s">
        <v>324</v>
      </c>
      <c r="B226" s="3" t="s">
        <v>251</v>
      </c>
      <c r="C226" s="3" t="n">
        <v>0</v>
      </c>
      <c r="D226" s="3" t="n">
        <v>199.782199506233</v>
      </c>
      <c r="E226" s="3" t="n">
        <v>17.7148767068673</v>
      </c>
      <c r="F226" s="0" t="n">
        <f aca="false">E226/D226</f>
        <v>0.0886709464138954</v>
      </c>
    </row>
    <row r="227" customFormat="false" ht="12.75" hidden="false" customHeight="false" outlineLevel="0" collapsed="false">
      <c r="A227" s="3" t="s">
        <v>325</v>
      </c>
      <c r="B227" s="3" t="s">
        <v>13</v>
      </c>
      <c r="C227" s="3" t="n">
        <v>0.00113416601603067</v>
      </c>
      <c r="D227" s="3" t="n">
        <v>26.9086075107323</v>
      </c>
      <c r="E227" s="3" t="n">
        <v>2.39899159827561</v>
      </c>
      <c r="F227" s="0" t="n">
        <f aca="false">E227/D227</f>
        <v>0.089153316362387</v>
      </c>
    </row>
    <row r="228" customFormat="false" ht="12.75" hidden="false" customHeight="false" outlineLevel="0" collapsed="false">
      <c r="A228" s="3" t="s">
        <v>326</v>
      </c>
      <c r="B228" s="3" t="s">
        <v>327</v>
      </c>
      <c r="C228" s="3" t="n">
        <v>0</v>
      </c>
      <c r="D228" s="3" t="n">
        <v>97.9920381354881</v>
      </c>
      <c r="E228" s="3" t="n">
        <v>8.7444918445871</v>
      </c>
      <c r="F228" s="0" t="n">
        <f aca="false">E228/D228</f>
        <v>0.0892367585262037</v>
      </c>
    </row>
    <row r="229" customFormat="false" ht="12.75" hidden="false" customHeight="false" outlineLevel="0" collapsed="false">
      <c r="A229" s="3" t="s">
        <v>328</v>
      </c>
      <c r="B229" s="3" t="s">
        <v>13</v>
      </c>
      <c r="C229" s="3" t="n">
        <v>0</v>
      </c>
      <c r="D229" s="3" t="n">
        <v>301.749976543136</v>
      </c>
      <c r="E229" s="3" t="n">
        <v>27.309968886405</v>
      </c>
      <c r="F229" s="0" t="n">
        <f aca="false">E229/D229</f>
        <v>0.0905052891777142</v>
      </c>
    </row>
    <row r="230" customFormat="false" ht="12.75" hidden="false" customHeight="false" outlineLevel="0" collapsed="false">
      <c r="A230" s="3" t="s">
        <v>329</v>
      </c>
      <c r="B230" s="3" t="s">
        <v>251</v>
      </c>
      <c r="C230" s="3" t="n">
        <v>0</v>
      </c>
      <c r="D230" s="3" t="n">
        <v>421.415750020618</v>
      </c>
      <c r="E230" s="3" t="n">
        <v>38.1420489237382</v>
      </c>
      <c r="F230" s="0" t="n">
        <f aca="false">E230/D230</f>
        <v>0.0905093103944788</v>
      </c>
    </row>
    <row r="231" customFormat="false" ht="12.75" hidden="false" customHeight="false" outlineLevel="0" collapsed="false">
      <c r="A231" s="3" t="s">
        <v>330</v>
      </c>
      <c r="B231" s="3" t="s">
        <v>24</v>
      </c>
      <c r="C231" s="3" t="n">
        <v>0</v>
      </c>
      <c r="D231" s="3" t="n">
        <v>92.0391602483921</v>
      </c>
      <c r="E231" s="3" t="n">
        <v>8.37568725091028</v>
      </c>
      <c r="F231" s="0" t="n">
        <f aca="false">E231/D231</f>
        <v>0.0910013436487932</v>
      </c>
    </row>
    <row r="232" customFormat="false" ht="12.75" hidden="false" customHeight="false" outlineLevel="0" collapsed="false">
      <c r="A232" s="3" t="s">
        <v>331</v>
      </c>
      <c r="B232" s="3" t="s">
        <v>7</v>
      </c>
      <c r="C232" s="3" t="n">
        <v>0</v>
      </c>
      <c r="D232" s="3" t="n">
        <v>144.721832661735</v>
      </c>
      <c r="E232" s="3" t="n">
        <v>13.2052722419173</v>
      </c>
      <c r="F232" s="0" t="n">
        <f aca="false">E232/D232</f>
        <v>0.0912458887442552</v>
      </c>
    </row>
    <row r="233" customFormat="false" ht="12.75" hidden="false" customHeight="false" outlineLevel="0" collapsed="false">
      <c r="A233" s="3" t="s">
        <v>332</v>
      </c>
      <c r="B233" s="3" t="s">
        <v>13</v>
      </c>
      <c r="C233" s="3" t="n">
        <v>0</v>
      </c>
      <c r="D233" s="3" t="n">
        <v>129.703647839788</v>
      </c>
      <c r="E233" s="3" t="n">
        <v>11.8948026298704</v>
      </c>
      <c r="F233" s="0" t="n">
        <f aca="false">E233/D233</f>
        <v>0.0917075412139762</v>
      </c>
    </row>
    <row r="234" customFormat="false" ht="12.75" hidden="false" customHeight="false" outlineLevel="0" collapsed="false">
      <c r="A234" s="3" t="s">
        <v>333</v>
      </c>
      <c r="B234" s="3" t="s">
        <v>7</v>
      </c>
      <c r="C234" s="3" t="n">
        <v>0</v>
      </c>
      <c r="D234" s="3" t="n">
        <v>150.0386462399</v>
      </c>
      <c r="E234" s="3" t="n">
        <v>13.7889789217286</v>
      </c>
      <c r="F234" s="0" t="n">
        <f aca="false">E234/D234</f>
        <v>0.0919028481480774</v>
      </c>
    </row>
    <row r="235" customFormat="false" ht="12.75" hidden="false" customHeight="false" outlineLevel="0" collapsed="false">
      <c r="A235" s="3" t="s">
        <v>334</v>
      </c>
      <c r="B235" s="3" t="s">
        <v>335</v>
      </c>
      <c r="C235" s="3" t="n">
        <v>0</v>
      </c>
      <c r="D235" s="3" t="n">
        <v>665.390706958361</v>
      </c>
      <c r="E235" s="3" t="n">
        <v>61.1648902275754</v>
      </c>
      <c r="F235" s="0" t="n">
        <f aca="false">E235/D235</f>
        <v>0.0919232709262995</v>
      </c>
    </row>
    <row r="236" customFormat="false" ht="12.75" hidden="false" customHeight="false" outlineLevel="0" collapsed="false">
      <c r="A236" s="3" t="s">
        <v>336</v>
      </c>
      <c r="B236" s="3" t="s">
        <v>7</v>
      </c>
      <c r="C236" s="3" t="n">
        <v>0</v>
      </c>
      <c r="D236" s="3" t="n">
        <v>293.536544958966</v>
      </c>
      <c r="E236" s="3" t="n">
        <v>27.1345401048201</v>
      </c>
      <c r="F236" s="0" t="n">
        <f aca="false">E236/D236</f>
        <v>0.0924400745692952</v>
      </c>
    </row>
    <row r="237" customFormat="false" ht="12.75" hidden="false" customHeight="false" outlineLevel="0" collapsed="false">
      <c r="A237" s="3" t="s">
        <v>337</v>
      </c>
      <c r="B237" s="3" t="s">
        <v>338</v>
      </c>
      <c r="C237" s="3" t="n">
        <v>0</v>
      </c>
      <c r="D237" s="3" t="n">
        <v>235.838762932389</v>
      </c>
      <c r="E237" s="3" t="n">
        <v>22.4082850919669</v>
      </c>
      <c r="F237" s="0" t="n">
        <f aca="false">E237/D237</f>
        <v>0.0950152757474861</v>
      </c>
    </row>
    <row r="238" customFormat="false" ht="12.75" hidden="false" customHeight="false" outlineLevel="0" collapsed="false">
      <c r="A238" s="3" t="s">
        <v>339</v>
      </c>
      <c r="B238" s="3" t="s">
        <v>340</v>
      </c>
      <c r="C238" s="3" t="n">
        <v>0</v>
      </c>
      <c r="D238" s="3" t="n">
        <v>504.405294367076</v>
      </c>
      <c r="E238" s="3" t="n">
        <v>47.9442417552559</v>
      </c>
      <c r="F238" s="0" t="n">
        <f aca="false">E238/D238</f>
        <v>0.0950510279940973</v>
      </c>
    </row>
    <row r="239" customFormat="false" ht="12.75" hidden="false" customHeight="false" outlineLevel="0" collapsed="false">
      <c r="A239" s="3" t="s">
        <v>341</v>
      </c>
      <c r="B239" s="3" t="s">
        <v>70</v>
      </c>
      <c r="C239" s="3" t="n">
        <v>0</v>
      </c>
      <c r="D239" s="3" t="n">
        <v>177.942732941375</v>
      </c>
      <c r="E239" s="3" t="n">
        <v>16.9264110962149</v>
      </c>
      <c r="F239" s="0" t="n">
        <f aca="false">E239/D239</f>
        <v>0.0951228005573647</v>
      </c>
    </row>
    <row r="240" customFormat="false" ht="12.75" hidden="false" customHeight="false" outlineLevel="0" collapsed="false">
      <c r="A240" s="3" t="s">
        <v>342</v>
      </c>
      <c r="B240" s="3" t="s">
        <v>13</v>
      </c>
      <c r="C240" s="3" t="n">
        <v>0</v>
      </c>
      <c r="D240" s="3" t="n">
        <v>541.27478672102</v>
      </c>
      <c r="E240" s="3" t="n">
        <v>51.4909707582867</v>
      </c>
      <c r="F240" s="0" t="n">
        <f aca="false">E240/D240</f>
        <v>0.0951290768044324</v>
      </c>
    </row>
    <row r="241" customFormat="false" ht="12.75" hidden="false" customHeight="false" outlineLevel="0" collapsed="false">
      <c r="A241" s="3" t="s">
        <v>343</v>
      </c>
      <c r="B241" s="3" t="s">
        <v>344</v>
      </c>
      <c r="C241" s="3" t="n">
        <v>0</v>
      </c>
      <c r="D241" s="3" t="n">
        <v>155.061128449152</v>
      </c>
      <c r="E241" s="3" t="n">
        <v>15.0167647161291</v>
      </c>
      <c r="F241" s="0" t="n">
        <f aca="false">E241/D241</f>
        <v>0.0968441598891974</v>
      </c>
    </row>
    <row r="242" customFormat="false" ht="12.75" hidden="false" customHeight="false" outlineLevel="0" collapsed="false">
      <c r="A242" s="3" t="s">
        <v>345</v>
      </c>
      <c r="B242" s="3" t="s">
        <v>346</v>
      </c>
      <c r="C242" s="3" t="n">
        <v>0</v>
      </c>
      <c r="D242" s="3" t="n">
        <v>147.714262758014</v>
      </c>
      <c r="E242" s="3" t="n">
        <v>14.3624628249263</v>
      </c>
      <c r="F242" s="0" t="n">
        <f aca="false">E242/D242</f>
        <v>0.0972313882001693</v>
      </c>
    </row>
    <row r="243" customFormat="false" ht="12.75" hidden="false" customHeight="false" outlineLevel="0" collapsed="false">
      <c r="A243" s="3" t="s">
        <v>347</v>
      </c>
      <c r="B243" s="3" t="s">
        <v>348</v>
      </c>
      <c r="C243" s="3" t="n">
        <v>0</v>
      </c>
      <c r="D243" s="3" t="n">
        <v>129.859628622275</v>
      </c>
      <c r="E243" s="3" t="n">
        <v>12.8732169984401</v>
      </c>
      <c r="F243" s="0" t="n">
        <f aca="false">E243/D243</f>
        <v>0.0991317866454449</v>
      </c>
    </row>
    <row r="244" customFormat="false" ht="12.75" hidden="false" customHeight="false" outlineLevel="0" collapsed="false">
      <c r="A244" s="3" t="s">
        <v>349</v>
      </c>
      <c r="B244" s="3" t="s">
        <v>350</v>
      </c>
      <c r="C244" s="3" t="n">
        <v>0.0214105493982832</v>
      </c>
      <c r="D244" s="3" t="n">
        <v>22.1690439640962</v>
      </c>
      <c r="E244" s="3" t="n">
        <v>2.20585244417715</v>
      </c>
      <c r="F244" s="0" t="n">
        <f aca="false">E244/D244</f>
        <v>0.0995014691544497</v>
      </c>
    </row>
    <row r="245" customFormat="false" ht="12.75" hidden="false" customHeight="false" outlineLevel="0" collapsed="false">
      <c r="A245" s="3" t="s">
        <v>351</v>
      </c>
      <c r="B245" s="3" t="s">
        <v>352</v>
      </c>
      <c r="C245" s="3" t="n">
        <v>0</v>
      </c>
      <c r="D245" s="3" t="n">
        <v>96.7691757627491</v>
      </c>
      <c r="E245" s="3" t="n">
        <v>9.65301047779095</v>
      </c>
      <c r="F245" s="0" t="n">
        <f aca="false">E245/D245</f>
        <v>0.0997529471725318</v>
      </c>
    </row>
    <row r="246" customFormat="false" ht="12.75" hidden="false" customHeight="false" outlineLevel="0" collapsed="false">
      <c r="A246" s="3" t="s">
        <v>353</v>
      </c>
      <c r="B246" s="3" t="s">
        <v>354</v>
      </c>
      <c r="C246" s="3" t="n">
        <v>0</v>
      </c>
      <c r="D246" s="3" t="n">
        <v>483.67190772469</v>
      </c>
      <c r="E246" s="3" t="n">
        <v>48.6583641138644</v>
      </c>
      <c r="F246" s="0" t="n">
        <f aca="false">E246/D246</f>
        <v>0.100602005898513</v>
      </c>
    </row>
    <row r="247" customFormat="false" ht="12.75" hidden="false" customHeight="false" outlineLevel="0" collapsed="false">
      <c r="A247" s="3" t="s">
        <v>355</v>
      </c>
      <c r="B247" s="3" t="s">
        <v>7</v>
      </c>
      <c r="C247" s="3" t="n">
        <v>0</v>
      </c>
      <c r="D247" s="3" t="n">
        <v>544.684874126227</v>
      </c>
      <c r="E247" s="3" t="n">
        <v>55.0139845766671</v>
      </c>
      <c r="F247" s="0" t="n">
        <f aca="false">E247/D247</f>
        <v>0.101001491302507</v>
      </c>
    </row>
    <row r="248" customFormat="false" ht="12.75" hidden="false" customHeight="false" outlineLevel="0" collapsed="false">
      <c r="A248" s="3" t="s">
        <v>356</v>
      </c>
      <c r="B248" s="3" t="s">
        <v>13</v>
      </c>
      <c r="C248" s="3" t="n">
        <v>1.46206158291307E-009</v>
      </c>
      <c r="D248" s="3" t="n">
        <v>54.4293858423337</v>
      </c>
      <c r="E248" s="3" t="n">
        <v>5.51955488822007</v>
      </c>
      <c r="F248" s="0" t="n">
        <f aca="false">E248/D248</f>
        <v>0.10140762756737</v>
      </c>
    </row>
    <row r="249" customFormat="false" ht="12.75" hidden="false" customHeight="false" outlineLevel="0" collapsed="false">
      <c r="A249" s="3" t="s">
        <v>357</v>
      </c>
      <c r="B249" s="3" t="s">
        <v>358</v>
      </c>
      <c r="C249" s="3" t="n">
        <v>0.000151069910011792</v>
      </c>
      <c r="D249" s="3" t="n">
        <v>31.920784136398</v>
      </c>
      <c r="E249" s="3" t="n">
        <v>3.2536323551613</v>
      </c>
      <c r="F249" s="0" t="n">
        <f aca="false">E249/D249</f>
        <v>0.101928334255778</v>
      </c>
    </row>
    <row r="250" customFormat="false" ht="12.75" hidden="false" customHeight="false" outlineLevel="0" collapsed="false">
      <c r="A250" s="3" t="s">
        <v>359</v>
      </c>
      <c r="B250" s="3" t="s">
        <v>360</v>
      </c>
      <c r="C250" s="3" t="n">
        <v>0</v>
      </c>
      <c r="D250" s="3" t="n">
        <v>342.031255347238</v>
      </c>
      <c r="E250" s="3" t="n">
        <v>34.9876903945428</v>
      </c>
      <c r="F250" s="0" t="n">
        <f aca="false">E250/D250</f>
        <v>0.102293839663929</v>
      </c>
    </row>
    <row r="251" customFormat="false" ht="12.75" hidden="false" customHeight="false" outlineLevel="0" collapsed="false">
      <c r="A251" s="3" t="s">
        <v>361</v>
      </c>
      <c r="B251" s="3" t="s">
        <v>362</v>
      </c>
      <c r="C251" s="3" t="n">
        <v>3.92470869137185E-006</v>
      </c>
      <c r="D251" s="3" t="n">
        <v>39.2210078128248</v>
      </c>
      <c r="E251" s="3" t="n">
        <v>4.05647670253877</v>
      </c>
      <c r="F251" s="0" t="n">
        <f aca="false">E251/D251</f>
        <v>0.103426121070054</v>
      </c>
    </row>
    <row r="252" customFormat="false" ht="12.75" hidden="false" customHeight="false" outlineLevel="0" collapsed="false">
      <c r="A252" s="3" t="s">
        <v>363</v>
      </c>
      <c r="B252" s="3" t="s">
        <v>7</v>
      </c>
      <c r="C252" s="3" t="n">
        <v>0</v>
      </c>
      <c r="D252" s="3" t="n">
        <v>111.247350979133</v>
      </c>
      <c r="E252" s="3" t="n">
        <v>11.6043772486566</v>
      </c>
      <c r="F252" s="0" t="n">
        <f aca="false">E252/D252</f>
        <v>0.104311492781821</v>
      </c>
    </row>
    <row r="253" customFormat="false" ht="12.75" hidden="false" customHeight="false" outlineLevel="0" collapsed="false">
      <c r="A253" s="3" t="s">
        <v>364</v>
      </c>
      <c r="B253" s="3" t="s">
        <v>13</v>
      </c>
      <c r="C253" s="3" t="n">
        <v>0</v>
      </c>
      <c r="D253" s="3" t="n">
        <v>75.2429680085335</v>
      </c>
      <c r="E253" s="3" t="n">
        <v>7.86112515340986</v>
      </c>
      <c r="F253" s="0" t="n">
        <f aca="false">E253/D253</f>
        <v>0.104476542612172</v>
      </c>
    </row>
    <row r="254" customFormat="false" ht="12.75" hidden="false" customHeight="false" outlineLevel="0" collapsed="false">
      <c r="A254" s="3" t="s">
        <v>365</v>
      </c>
      <c r="B254" s="3" t="s">
        <v>366</v>
      </c>
      <c r="C254" s="3" t="n">
        <v>8.23696666429896E-012</v>
      </c>
      <c r="D254" s="3" t="n">
        <v>65.4694574859604</v>
      </c>
      <c r="E254" s="3" t="n">
        <v>6.9016443897361</v>
      </c>
      <c r="F254" s="0" t="n">
        <f aca="false">E254/D254</f>
        <v>0.105417772725795</v>
      </c>
    </row>
    <row r="255" customFormat="false" ht="12.75" hidden="false" customHeight="false" outlineLevel="0" collapsed="false">
      <c r="A255" s="3" t="s">
        <v>367</v>
      </c>
      <c r="B255" s="3" t="s">
        <v>368</v>
      </c>
      <c r="C255" s="3" t="n">
        <v>0</v>
      </c>
      <c r="D255" s="3" t="n">
        <v>5208.4865955174</v>
      </c>
      <c r="E255" s="3" t="n">
        <v>549.344141190911</v>
      </c>
      <c r="F255" s="0" t="n">
        <f aca="false">E255/D255</f>
        <v>0.105470971484057</v>
      </c>
    </row>
    <row r="256" customFormat="false" ht="12.75" hidden="false" customHeight="false" outlineLevel="0" collapsed="false">
      <c r="A256" s="3" t="s">
        <v>369</v>
      </c>
      <c r="B256" s="3" t="s">
        <v>370</v>
      </c>
      <c r="C256" s="3" t="n">
        <v>0.000763324729448733</v>
      </c>
      <c r="D256" s="3" t="n">
        <v>29.1237506574182</v>
      </c>
      <c r="E256" s="3" t="n">
        <v>3.07956971887695</v>
      </c>
      <c r="F256" s="0" t="n">
        <f aca="false">E256/D256</f>
        <v>0.105740835207039</v>
      </c>
    </row>
    <row r="257" customFormat="false" ht="12.75" hidden="false" customHeight="false" outlineLevel="0" collapsed="false">
      <c r="A257" s="3" t="s">
        <v>371</v>
      </c>
      <c r="B257" s="3" t="s">
        <v>372</v>
      </c>
      <c r="C257" s="3" t="n">
        <v>0</v>
      </c>
      <c r="D257" s="3" t="n">
        <v>109.534734462997</v>
      </c>
      <c r="E257" s="3" t="n">
        <v>11.5934026448276</v>
      </c>
      <c r="F257" s="0" t="n">
        <f aca="false">E257/D257</f>
        <v>0.105842249051547</v>
      </c>
    </row>
    <row r="258" customFormat="false" ht="12.75" hidden="false" customHeight="false" outlineLevel="0" collapsed="false">
      <c r="A258" s="3" t="s">
        <v>373</v>
      </c>
      <c r="B258" s="3" t="s">
        <v>7</v>
      </c>
      <c r="C258" s="3" t="n">
        <v>0</v>
      </c>
      <c r="D258" s="3" t="n">
        <v>93.9827964991508</v>
      </c>
      <c r="E258" s="3" t="n">
        <v>10.0707668135945</v>
      </c>
      <c r="F258" s="0" t="n">
        <f aca="false">E258/D258</f>
        <v>0.107155428320177</v>
      </c>
    </row>
    <row r="259" customFormat="false" ht="12.75" hidden="false" customHeight="false" outlineLevel="0" collapsed="false">
      <c r="A259" s="3" t="s">
        <v>374</v>
      </c>
      <c r="B259" s="3" t="s">
        <v>13</v>
      </c>
      <c r="C259" s="3" t="n">
        <v>0</v>
      </c>
      <c r="D259" s="3" t="n">
        <v>231.884591645956</v>
      </c>
      <c r="E259" s="3" t="n">
        <v>24.8920161292152</v>
      </c>
      <c r="F259" s="0" t="n">
        <f aca="false">E259/D259</f>
        <v>0.107346572501982</v>
      </c>
    </row>
    <row r="260" customFormat="false" ht="12.75" hidden="false" customHeight="false" outlineLevel="0" collapsed="false">
      <c r="A260" s="3" t="s">
        <v>375</v>
      </c>
      <c r="B260" s="3" t="s">
        <v>166</v>
      </c>
      <c r="C260" s="3" t="n">
        <v>0</v>
      </c>
      <c r="D260" s="3" t="n">
        <v>202.613799225917</v>
      </c>
      <c r="E260" s="3" t="n">
        <v>21.7568121013826</v>
      </c>
      <c r="F260" s="0" t="n">
        <f aca="false">E260/D260</f>
        <v>0.10738070252127</v>
      </c>
    </row>
    <row r="261" customFormat="false" ht="12.75" hidden="false" customHeight="false" outlineLevel="0" collapsed="false">
      <c r="A261" s="3" t="s">
        <v>376</v>
      </c>
      <c r="B261" s="3" t="s">
        <v>13</v>
      </c>
      <c r="C261" s="3" t="n">
        <v>0</v>
      </c>
      <c r="D261" s="3" t="n">
        <v>464.395058024737</v>
      </c>
      <c r="E261" s="3" t="n">
        <v>50.1508159571415</v>
      </c>
      <c r="F261" s="0" t="n">
        <f aca="false">E261/D261</f>
        <v>0.107991708978243</v>
      </c>
    </row>
    <row r="262" customFormat="false" ht="12.75" hidden="false" customHeight="false" outlineLevel="0" collapsed="false">
      <c r="A262" s="3" t="s">
        <v>377</v>
      </c>
      <c r="B262" s="3" t="s">
        <v>378</v>
      </c>
      <c r="C262" s="3" t="n">
        <v>0</v>
      </c>
      <c r="D262" s="3" t="n">
        <v>85.1926887261088</v>
      </c>
      <c r="E262" s="3" t="n">
        <v>9.21222762599453</v>
      </c>
      <c r="F262" s="0" t="n">
        <f aca="false">E262/D262</f>
        <v>0.108134016706662</v>
      </c>
    </row>
    <row r="263" customFormat="false" ht="12.75" hidden="false" customHeight="false" outlineLevel="0" collapsed="false">
      <c r="A263" s="3" t="s">
        <v>379</v>
      </c>
      <c r="B263" s="3" t="s">
        <v>380</v>
      </c>
      <c r="C263" s="3" t="n">
        <v>0.0334931534096947</v>
      </c>
      <c r="D263" s="3" t="n">
        <v>21.9324840437476</v>
      </c>
      <c r="E263" s="3" t="n">
        <v>2.38070660133754</v>
      </c>
      <c r="F263" s="0" t="n">
        <f aca="false">E263/D263</f>
        <v>0.1085470572594</v>
      </c>
    </row>
    <row r="264" customFormat="false" ht="12.75" hidden="false" customHeight="false" outlineLevel="0" collapsed="false">
      <c r="A264" s="3" t="s">
        <v>381</v>
      </c>
      <c r="B264" s="3" t="s">
        <v>382</v>
      </c>
      <c r="C264" s="3" t="n">
        <v>0</v>
      </c>
      <c r="D264" s="3" t="n">
        <v>1901.83274370995</v>
      </c>
      <c r="E264" s="3" t="n">
        <v>207.089302605537</v>
      </c>
      <c r="F264" s="0" t="n">
        <f aca="false">E264/D264</f>
        <v>0.108889334927299</v>
      </c>
    </row>
    <row r="265" customFormat="false" ht="12.75" hidden="false" customHeight="false" outlineLevel="0" collapsed="false">
      <c r="A265" s="3" t="s">
        <v>383</v>
      </c>
      <c r="B265" s="3" t="s">
        <v>384</v>
      </c>
      <c r="C265" s="3" t="n">
        <v>0</v>
      </c>
      <c r="D265" s="3" t="n">
        <v>149.171543555802</v>
      </c>
      <c r="E265" s="3" t="n">
        <v>16.3807442102412</v>
      </c>
      <c r="F265" s="0" t="n">
        <f aca="false">E265/D265</f>
        <v>0.109811454784025</v>
      </c>
    </row>
    <row r="266" customFormat="false" ht="12.75" hidden="false" customHeight="false" outlineLevel="0" collapsed="false">
      <c r="A266" s="3" t="s">
        <v>385</v>
      </c>
      <c r="B266" s="3" t="s">
        <v>386</v>
      </c>
      <c r="C266" s="3" t="n">
        <v>0</v>
      </c>
      <c r="D266" s="3" t="n">
        <v>281.2269479123</v>
      </c>
      <c r="E266" s="3" t="n">
        <v>30.9241633756322</v>
      </c>
      <c r="F266" s="0" t="n">
        <f aca="false">E266/D266</f>
        <v>0.109961593670873</v>
      </c>
    </row>
    <row r="267" customFormat="false" ht="12.75" hidden="false" customHeight="false" outlineLevel="0" collapsed="false">
      <c r="A267" s="3" t="s">
        <v>387</v>
      </c>
      <c r="B267" s="3" t="s">
        <v>7</v>
      </c>
      <c r="C267" s="3" t="n">
        <v>0</v>
      </c>
      <c r="D267" s="3" t="n">
        <v>85.0395169398718</v>
      </c>
      <c r="E267" s="3" t="n">
        <v>9.39116611603376</v>
      </c>
      <c r="F267" s="0" t="n">
        <f aca="false">E267/D267</f>
        <v>0.110432966389895</v>
      </c>
    </row>
    <row r="268" customFormat="false" ht="12.75" hidden="false" customHeight="false" outlineLevel="0" collapsed="false">
      <c r="A268" s="3" t="s">
        <v>388</v>
      </c>
      <c r="B268" s="3" t="s">
        <v>389</v>
      </c>
      <c r="C268" s="3" t="n">
        <v>0.0384612123883912</v>
      </c>
      <c r="D268" s="3" t="n">
        <v>21.7995598980279</v>
      </c>
      <c r="E268" s="3" t="n">
        <v>2.41009804086022</v>
      </c>
      <c r="F268" s="0" t="n">
        <f aca="false">E268/D268</f>
        <v>0.110557187949389</v>
      </c>
    </row>
    <row r="269" customFormat="false" ht="12.75" hidden="false" customHeight="false" outlineLevel="0" collapsed="false">
      <c r="A269" s="3" t="s">
        <v>390</v>
      </c>
      <c r="B269" s="3" t="s">
        <v>7</v>
      </c>
      <c r="C269" s="3" t="n">
        <v>0</v>
      </c>
      <c r="D269" s="3" t="n">
        <v>273.499086739083</v>
      </c>
      <c r="E269" s="3" t="n">
        <v>30.4372059031219</v>
      </c>
      <c r="F269" s="0" t="n">
        <f aca="false">E269/D269</f>
        <v>0.11128814456393</v>
      </c>
    </row>
    <row r="270" customFormat="false" ht="12.75" hidden="false" customHeight="false" outlineLevel="0" collapsed="false">
      <c r="A270" s="3" t="s">
        <v>391</v>
      </c>
      <c r="B270" s="3" t="s">
        <v>392</v>
      </c>
      <c r="C270" s="3" t="n">
        <v>0</v>
      </c>
      <c r="D270" s="3" t="n">
        <v>393.439854074154</v>
      </c>
      <c r="E270" s="3" t="n">
        <v>43.7872017890867</v>
      </c>
      <c r="F270" s="0" t="n">
        <f aca="false">E270/D270</f>
        <v>0.111293254447054</v>
      </c>
    </row>
    <row r="271" customFormat="false" ht="12.75" hidden="false" customHeight="false" outlineLevel="0" collapsed="false">
      <c r="A271" s="3" t="s">
        <v>393</v>
      </c>
      <c r="B271" s="3" t="s">
        <v>13</v>
      </c>
      <c r="C271" s="3" t="n">
        <v>8.23696666429896E-012</v>
      </c>
      <c r="D271" s="3" t="n">
        <v>66.3541798844193</v>
      </c>
      <c r="E271" s="3" t="n">
        <v>7.39461898900296</v>
      </c>
      <c r="F271" s="0" t="n">
        <f aca="false">E271/D271</f>
        <v>0.111441645452984</v>
      </c>
    </row>
    <row r="272" customFormat="false" ht="12.75" hidden="false" customHeight="false" outlineLevel="0" collapsed="false">
      <c r="A272" s="3" t="s">
        <v>394</v>
      </c>
      <c r="B272" s="3" t="s">
        <v>24</v>
      </c>
      <c r="C272" s="3" t="n">
        <v>0</v>
      </c>
      <c r="D272" s="3" t="n">
        <v>155.930453596558</v>
      </c>
      <c r="E272" s="3" t="n">
        <v>17.4138069712858</v>
      </c>
      <c r="F272" s="0" t="n">
        <f aca="false">E272/D272</f>
        <v>0.111676754409636</v>
      </c>
    </row>
    <row r="273" customFormat="false" ht="12.75" hidden="false" customHeight="false" outlineLevel="0" collapsed="false">
      <c r="A273" s="3" t="s">
        <v>395</v>
      </c>
      <c r="B273" s="3" t="s">
        <v>396</v>
      </c>
      <c r="C273" s="3" t="n">
        <v>0.00151291605704396</v>
      </c>
      <c r="D273" s="3" t="n">
        <v>28.3805591125269</v>
      </c>
      <c r="E273" s="3" t="n">
        <v>3.19224306544128</v>
      </c>
      <c r="F273" s="0" t="n">
        <f aca="false">E273/D273</f>
        <v>0.112479921652856</v>
      </c>
    </row>
    <row r="274" customFormat="false" ht="12.75" hidden="false" customHeight="false" outlineLevel="0" collapsed="false">
      <c r="A274" s="3" t="s">
        <v>397</v>
      </c>
      <c r="B274" s="3" t="s">
        <v>13</v>
      </c>
      <c r="C274" s="3" t="n">
        <v>0</v>
      </c>
      <c r="D274" s="3" t="n">
        <v>82.2154830439909</v>
      </c>
      <c r="E274" s="3" t="n">
        <v>9.25477647690326</v>
      </c>
      <c r="F274" s="0" t="n">
        <f aca="false">E274/D274</f>
        <v>0.112567318639378</v>
      </c>
    </row>
    <row r="275" customFormat="false" ht="12.75" hidden="false" customHeight="false" outlineLevel="0" collapsed="false">
      <c r="A275" s="3" t="s">
        <v>398</v>
      </c>
      <c r="B275" s="3" t="s">
        <v>251</v>
      </c>
      <c r="C275" s="3" t="n">
        <v>0</v>
      </c>
      <c r="D275" s="3" t="n">
        <v>132.527791314941</v>
      </c>
      <c r="E275" s="3" t="n">
        <v>14.9499046773217</v>
      </c>
      <c r="F275" s="0" t="n">
        <f aca="false">E275/D275</f>
        <v>0.112805808721241</v>
      </c>
    </row>
    <row r="276" customFormat="false" ht="12.75" hidden="false" customHeight="false" outlineLevel="0" collapsed="false">
      <c r="A276" s="3" t="s">
        <v>399</v>
      </c>
      <c r="B276" s="3" t="s">
        <v>304</v>
      </c>
      <c r="C276" s="3" t="n">
        <v>0.00101117697147224</v>
      </c>
      <c r="D276" s="3" t="n">
        <v>29.2619429358973</v>
      </c>
      <c r="E276" s="3" t="n">
        <v>3.31502164488133</v>
      </c>
      <c r="F276" s="0" t="n">
        <f aca="false">E276/D276</f>
        <v>0.113287817290307</v>
      </c>
    </row>
    <row r="277" customFormat="false" ht="12.75" hidden="false" customHeight="false" outlineLevel="0" collapsed="false">
      <c r="A277" s="3" t="s">
        <v>400</v>
      </c>
      <c r="B277" s="3" t="s">
        <v>13</v>
      </c>
      <c r="C277" s="3" t="n">
        <v>0.0236893781161474</v>
      </c>
      <c r="D277" s="3" t="n">
        <v>23.0410406258113</v>
      </c>
      <c r="E277" s="3" t="n">
        <v>2.63808028796862</v>
      </c>
      <c r="F277" s="0" t="n">
        <f aca="false">E277/D277</f>
        <v>0.114494841218819</v>
      </c>
    </row>
    <row r="278" customFormat="false" ht="12.75" hidden="false" customHeight="false" outlineLevel="0" collapsed="false">
      <c r="A278" s="3" t="s">
        <v>401</v>
      </c>
      <c r="B278" s="3" t="s">
        <v>402</v>
      </c>
      <c r="C278" s="3" t="n">
        <v>0</v>
      </c>
      <c r="D278" s="3" t="n">
        <v>997.430510723819</v>
      </c>
      <c r="E278" s="3" t="n">
        <v>114.288066680555</v>
      </c>
      <c r="F278" s="0" t="n">
        <f aca="false">E278/D278</f>
        <v>0.114582485147379</v>
      </c>
    </row>
    <row r="279" customFormat="false" ht="12.75" hidden="false" customHeight="false" outlineLevel="0" collapsed="false">
      <c r="A279" s="3" t="s">
        <v>403</v>
      </c>
      <c r="B279" s="3" t="s">
        <v>404</v>
      </c>
      <c r="C279" s="3" t="n">
        <v>1.08048410218942E-007</v>
      </c>
      <c r="D279" s="3" t="n">
        <v>48.065175705344</v>
      </c>
      <c r="E279" s="3" t="n">
        <v>5.5447753962556</v>
      </c>
      <c r="F279" s="0" t="n">
        <f aca="false">E279/D279</f>
        <v>0.11535951580094</v>
      </c>
    </row>
    <row r="280" customFormat="false" ht="12.75" hidden="false" customHeight="false" outlineLevel="0" collapsed="false">
      <c r="A280" s="3" t="s">
        <v>405</v>
      </c>
      <c r="B280" s="3" t="s">
        <v>24</v>
      </c>
      <c r="C280" s="3" t="n">
        <v>0.000293425414060522</v>
      </c>
      <c r="D280" s="3" t="n">
        <v>32.0320063807757</v>
      </c>
      <c r="E280" s="3" t="n">
        <v>3.7184369773272</v>
      </c>
      <c r="F280" s="0" t="n">
        <f aca="false">E280/D280</f>
        <v>0.116085047346858</v>
      </c>
    </row>
    <row r="281" customFormat="false" ht="12.75" hidden="false" customHeight="false" outlineLevel="0" collapsed="false">
      <c r="A281" s="3" t="s">
        <v>406</v>
      </c>
      <c r="B281" s="3" t="s">
        <v>7</v>
      </c>
      <c r="C281" s="3" t="n">
        <v>0</v>
      </c>
      <c r="D281" s="3" t="n">
        <v>161.044893958596</v>
      </c>
      <c r="E281" s="3" t="n">
        <v>18.6949041401533</v>
      </c>
      <c r="F281" s="0" t="n">
        <f aca="false">E281/D281</f>
        <v>0.116085047346858</v>
      </c>
    </row>
    <row r="282" customFormat="false" ht="12.75" hidden="false" customHeight="false" outlineLevel="0" collapsed="false">
      <c r="A282" s="3" t="s">
        <v>407</v>
      </c>
      <c r="B282" s="3" t="s">
        <v>13</v>
      </c>
      <c r="C282" s="3" t="n">
        <v>0</v>
      </c>
      <c r="D282" s="3" t="n">
        <v>498.748905874133</v>
      </c>
      <c r="E282" s="3" t="n">
        <v>58.4640832387768</v>
      </c>
      <c r="F282" s="0" t="n">
        <f aca="false">E282/D282</f>
        <v>0.117221476679352</v>
      </c>
    </row>
    <row r="283" customFormat="false" ht="12.75" hidden="false" customHeight="false" outlineLevel="0" collapsed="false">
      <c r="A283" s="3" t="s">
        <v>408</v>
      </c>
      <c r="B283" s="3" t="s">
        <v>7</v>
      </c>
      <c r="C283" s="3" t="n">
        <v>0</v>
      </c>
      <c r="D283" s="3" t="n">
        <v>223.896231734632</v>
      </c>
      <c r="E283" s="3" t="n">
        <v>26.2573839188456</v>
      </c>
      <c r="F283" s="0" t="n">
        <f aca="false">E283/D283</f>
        <v>0.117274791609564</v>
      </c>
    </row>
    <row r="284" customFormat="false" ht="12.75" hidden="false" customHeight="false" outlineLevel="0" collapsed="false">
      <c r="A284" s="3" t="s">
        <v>409</v>
      </c>
      <c r="B284" s="3" t="s">
        <v>24</v>
      </c>
      <c r="C284" s="3" t="n">
        <v>7.73512947027655E-008</v>
      </c>
      <c r="D284" s="3" t="n">
        <v>49.0785751772961</v>
      </c>
      <c r="E284" s="3" t="n">
        <v>5.76593075598206</v>
      </c>
      <c r="F284" s="0" t="n">
        <f aca="false">E284/D284</f>
        <v>0.117483662375133</v>
      </c>
    </row>
    <row r="285" customFormat="false" ht="12.75" hidden="false" customHeight="false" outlineLevel="0" collapsed="false">
      <c r="A285" s="3" t="s">
        <v>410</v>
      </c>
      <c r="B285" s="3" t="s">
        <v>24</v>
      </c>
      <c r="C285" s="3" t="n">
        <v>0.00172268367260742</v>
      </c>
      <c r="D285" s="3" t="n">
        <v>28.5917873046794</v>
      </c>
      <c r="E285" s="3" t="n">
        <v>3.3658265743048</v>
      </c>
      <c r="F285" s="0" t="n">
        <f aca="false">E285/D285</f>
        <v>0.117720048013715</v>
      </c>
    </row>
    <row r="286" customFormat="false" ht="12.75" hidden="false" customHeight="false" outlineLevel="0" collapsed="false">
      <c r="A286" s="3" t="s">
        <v>411</v>
      </c>
      <c r="B286" s="3" t="s">
        <v>412</v>
      </c>
      <c r="C286" s="3" t="n">
        <v>0</v>
      </c>
      <c r="D286" s="3" t="n">
        <v>230.976856414423</v>
      </c>
      <c r="E286" s="3" t="n">
        <v>27.2583573081275</v>
      </c>
      <c r="F286" s="0" t="n">
        <f aca="false">E286/D286</f>
        <v>0.118013370392487</v>
      </c>
    </row>
    <row r="287" customFormat="false" ht="12.75" hidden="false" customHeight="false" outlineLevel="0" collapsed="false">
      <c r="A287" s="3" t="s">
        <v>413</v>
      </c>
      <c r="B287" s="3" t="s">
        <v>139</v>
      </c>
      <c r="C287" s="3" t="n">
        <v>9.0623725013117E-007</v>
      </c>
      <c r="D287" s="3" t="n">
        <v>44.1455901891504</v>
      </c>
      <c r="E287" s="3" t="n">
        <v>5.22782365734163</v>
      </c>
      <c r="F287" s="0" t="n">
        <f aca="false">E287/D287</f>
        <v>0.118422330179345</v>
      </c>
    </row>
    <row r="288" customFormat="false" ht="12.75" hidden="false" customHeight="false" outlineLevel="0" collapsed="false">
      <c r="A288" s="3" t="s">
        <v>414</v>
      </c>
      <c r="B288" s="3" t="s">
        <v>415</v>
      </c>
      <c r="C288" s="3" t="n">
        <v>0</v>
      </c>
      <c r="D288" s="3" t="n">
        <v>236.838903861079</v>
      </c>
      <c r="E288" s="3" t="n">
        <v>28.2924552622722</v>
      </c>
      <c r="F288" s="0" t="n">
        <f aca="false">E288/D288</f>
        <v>0.119458648055842</v>
      </c>
    </row>
    <row r="289" customFormat="false" ht="12.75" hidden="false" customHeight="false" outlineLevel="0" collapsed="false">
      <c r="A289" s="3" t="s">
        <v>416</v>
      </c>
      <c r="B289" s="3" t="s">
        <v>417</v>
      </c>
      <c r="C289" s="3" t="n">
        <v>0</v>
      </c>
      <c r="D289" s="3" t="n">
        <v>330.158259082792</v>
      </c>
      <c r="E289" s="3" t="n">
        <v>39.6784433556256</v>
      </c>
      <c r="F289" s="0" t="n">
        <f aca="false">E289/D289</f>
        <v>0.120180072023204</v>
      </c>
    </row>
    <row r="290" customFormat="false" ht="12.75" hidden="false" customHeight="false" outlineLevel="0" collapsed="false">
      <c r="A290" s="3" t="s">
        <v>418</v>
      </c>
      <c r="B290" s="3" t="s">
        <v>419</v>
      </c>
      <c r="C290" s="3" t="n">
        <v>0</v>
      </c>
      <c r="D290" s="3" t="n">
        <v>128.814586446935</v>
      </c>
      <c r="E290" s="3" t="n">
        <v>15.5021977287376</v>
      </c>
      <c r="F290" s="0" t="n">
        <f aca="false">E290/D290</f>
        <v>0.120345049084357</v>
      </c>
    </row>
    <row r="291" customFormat="false" ht="12.75" hidden="false" customHeight="false" outlineLevel="0" collapsed="false">
      <c r="A291" s="3" t="s">
        <v>420</v>
      </c>
      <c r="B291" s="3" t="s">
        <v>7</v>
      </c>
      <c r="C291" s="3" t="n">
        <v>0</v>
      </c>
      <c r="D291" s="3" t="n">
        <v>195.987048154125</v>
      </c>
      <c r="E291" s="3" t="n">
        <v>23.6137692056446</v>
      </c>
      <c r="F291" s="0" t="n">
        <f aca="false">E291/D291</f>
        <v>0.120486376156218</v>
      </c>
    </row>
    <row r="292" customFormat="false" ht="12.75" hidden="false" customHeight="false" outlineLevel="0" collapsed="false">
      <c r="A292" s="3" t="s">
        <v>421</v>
      </c>
      <c r="B292" s="3" t="s">
        <v>7</v>
      </c>
      <c r="C292" s="3" t="n">
        <v>0</v>
      </c>
      <c r="D292" s="3" t="n">
        <v>140.629514565967</v>
      </c>
      <c r="E292" s="3" t="n">
        <v>16.9784377876737</v>
      </c>
      <c r="F292" s="0" t="n">
        <f aca="false">E292/D292</f>
        <v>0.120731681682009</v>
      </c>
    </row>
    <row r="293" customFormat="false" ht="12.75" hidden="false" customHeight="false" outlineLevel="0" collapsed="false">
      <c r="A293" s="3" t="s">
        <v>422</v>
      </c>
      <c r="B293" s="3" t="s">
        <v>7</v>
      </c>
      <c r="C293" s="3" t="n">
        <v>0</v>
      </c>
      <c r="D293" s="3" t="n">
        <v>93.365301121364</v>
      </c>
      <c r="E293" s="3" t="n">
        <v>11.2872397077869</v>
      </c>
      <c r="F293" s="0" t="n">
        <f aca="false">E293/D293</f>
        <v>0.12089330374584</v>
      </c>
    </row>
    <row r="294" customFormat="false" ht="12.75" hidden="false" customHeight="false" outlineLevel="0" collapsed="false">
      <c r="A294" s="3" t="s">
        <v>423</v>
      </c>
      <c r="B294" s="3" t="s">
        <v>424</v>
      </c>
      <c r="C294" s="3" t="n">
        <v>0</v>
      </c>
      <c r="D294" s="3" t="n">
        <v>848.461346236789</v>
      </c>
      <c r="E294" s="3" t="n">
        <v>102.79230051047</v>
      </c>
      <c r="F294" s="0" t="n">
        <f aca="false">E294/D294</f>
        <v>0.121151424241527</v>
      </c>
    </row>
    <row r="295" customFormat="false" ht="12.75" hidden="false" customHeight="false" outlineLevel="0" collapsed="false">
      <c r="A295" s="3" t="s">
        <v>425</v>
      </c>
      <c r="B295" s="3" t="s">
        <v>270</v>
      </c>
      <c r="C295" s="3" t="n">
        <v>0</v>
      </c>
      <c r="D295" s="3" t="n">
        <v>564.599235275185</v>
      </c>
      <c r="E295" s="3" t="n">
        <v>68.74215727822</v>
      </c>
      <c r="F295" s="0" t="n">
        <f aca="false">E295/D295</f>
        <v>0.1217538972484</v>
      </c>
    </row>
    <row r="296" customFormat="false" ht="12.75" hidden="false" customHeight="false" outlineLevel="0" collapsed="false">
      <c r="A296" s="3" t="s">
        <v>426</v>
      </c>
      <c r="B296" s="3" t="s">
        <v>427</v>
      </c>
      <c r="C296" s="3" t="n">
        <v>0</v>
      </c>
      <c r="D296" s="3" t="n">
        <v>415.842645649925</v>
      </c>
      <c r="E296" s="3" t="n">
        <v>50.7174249533184</v>
      </c>
      <c r="F296" s="0" t="n">
        <f aca="false">E296/D296</f>
        <v>0.121963020108367</v>
      </c>
    </row>
    <row r="297" customFormat="false" ht="12.75" hidden="false" customHeight="false" outlineLevel="0" collapsed="false">
      <c r="A297" s="3" t="s">
        <v>428</v>
      </c>
      <c r="B297" s="3" t="s">
        <v>429</v>
      </c>
      <c r="C297" s="3" t="n">
        <v>0</v>
      </c>
      <c r="D297" s="3" t="n">
        <v>156.994813882063</v>
      </c>
      <c r="E297" s="3" t="n">
        <v>19.2903104060947</v>
      </c>
      <c r="F297" s="0" t="n">
        <f aca="false">E297/D297</f>
        <v>0.122872277937703</v>
      </c>
    </row>
    <row r="298" customFormat="false" ht="12.75" hidden="false" customHeight="false" outlineLevel="0" collapsed="false">
      <c r="A298" s="3" t="s">
        <v>430</v>
      </c>
      <c r="B298" s="3" t="s">
        <v>7</v>
      </c>
      <c r="C298" s="3" t="n">
        <v>0</v>
      </c>
      <c r="D298" s="3" t="n">
        <v>199.430039726464</v>
      </c>
      <c r="E298" s="3" t="n">
        <v>24.6525220756453</v>
      </c>
      <c r="F298" s="0" t="n">
        <f aca="false">E298/D298</f>
        <v>0.123614888255843</v>
      </c>
    </row>
    <row r="299" customFormat="false" ht="12.75" hidden="false" customHeight="false" outlineLevel="0" collapsed="false">
      <c r="A299" s="3" t="s">
        <v>431</v>
      </c>
      <c r="B299" s="3" t="s">
        <v>432</v>
      </c>
      <c r="C299" s="3" t="n">
        <v>0</v>
      </c>
      <c r="D299" s="3" t="n">
        <v>90.5071013623479</v>
      </c>
      <c r="E299" s="3" t="n">
        <v>11.2625735370968</v>
      </c>
      <c r="F299" s="0" t="n">
        <f aca="false">E299/D299</f>
        <v>0.124438561920205</v>
      </c>
    </row>
    <row r="300" customFormat="false" ht="12.75" hidden="false" customHeight="false" outlineLevel="0" collapsed="false">
      <c r="A300" s="3" t="s">
        <v>433</v>
      </c>
      <c r="B300" s="3" t="s">
        <v>434</v>
      </c>
      <c r="C300" s="3" t="n">
        <v>0</v>
      </c>
      <c r="D300" s="3" t="n">
        <v>861.251569410775</v>
      </c>
      <c r="E300" s="3" t="n">
        <v>107.43665782732</v>
      </c>
      <c r="F300" s="0" t="n">
        <f aca="false">E300/D300</f>
        <v>0.124744803543085</v>
      </c>
    </row>
    <row r="301" customFormat="false" ht="12.75" hidden="false" customHeight="false" outlineLevel="0" collapsed="false">
      <c r="A301" s="3" t="s">
        <v>435</v>
      </c>
      <c r="B301" s="3" t="s">
        <v>7</v>
      </c>
      <c r="C301" s="3" t="n">
        <v>2.05924166607474E-012</v>
      </c>
      <c r="D301" s="3" t="n">
        <v>72.7183064044676</v>
      </c>
      <c r="E301" s="3" t="n">
        <v>9.13109602283732</v>
      </c>
      <c r="F301" s="0" t="n">
        <f aca="false">E301/D301</f>
        <v>0.12556805121463</v>
      </c>
    </row>
    <row r="302" customFormat="false" ht="12.75" hidden="false" customHeight="false" outlineLevel="0" collapsed="false">
      <c r="A302" s="3" t="s">
        <v>436</v>
      </c>
      <c r="B302" s="3" t="s">
        <v>437</v>
      </c>
      <c r="C302" s="3" t="n">
        <v>0</v>
      </c>
      <c r="D302" s="3" t="n">
        <v>93.5615487709863</v>
      </c>
      <c r="E302" s="3" t="n">
        <v>11.7652097433115</v>
      </c>
      <c r="F302" s="0" t="n">
        <f aca="false">E302/D302</f>
        <v>0.125748343180056</v>
      </c>
    </row>
    <row r="303" customFormat="false" ht="12.75" hidden="false" customHeight="false" outlineLevel="0" collapsed="false">
      <c r="A303" s="3" t="s">
        <v>438</v>
      </c>
      <c r="B303" s="3" t="s">
        <v>89</v>
      </c>
      <c r="C303" s="3" t="n">
        <v>0</v>
      </c>
      <c r="D303" s="3" t="n">
        <v>127.807705459295</v>
      </c>
      <c r="E303" s="3" t="n">
        <v>16.1380164816001</v>
      </c>
      <c r="F303" s="0" t="n">
        <f aca="false">E303/D303</f>
        <v>0.126267946236933</v>
      </c>
    </row>
    <row r="304" customFormat="false" ht="12.75" hidden="false" customHeight="false" outlineLevel="0" collapsed="false">
      <c r="A304" s="3" t="s">
        <v>439</v>
      </c>
      <c r="B304" s="3" t="s">
        <v>440</v>
      </c>
      <c r="C304" s="3" t="n">
        <v>0</v>
      </c>
      <c r="D304" s="3" t="n">
        <v>114.308179481814</v>
      </c>
      <c r="E304" s="3" t="n">
        <v>14.4814850489838</v>
      </c>
      <c r="F304" s="0" t="n">
        <f aca="false">E304/D304</f>
        <v>0.126688091041532</v>
      </c>
    </row>
    <row r="305" customFormat="false" ht="12.75" hidden="false" customHeight="false" outlineLevel="0" collapsed="false">
      <c r="A305" s="3" t="s">
        <v>441</v>
      </c>
      <c r="B305" s="3" t="s">
        <v>7</v>
      </c>
      <c r="C305" s="3" t="n">
        <v>0</v>
      </c>
      <c r="D305" s="3" t="n">
        <v>103.254687235</v>
      </c>
      <c r="E305" s="3" t="n">
        <v>13.183549283251</v>
      </c>
      <c r="F305" s="0" t="n">
        <f aca="false">E305/D305</f>
        <v>0.127679911065404</v>
      </c>
    </row>
    <row r="306" customFormat="false" ht="12.75" hidden="false" customHeight="false" outlineLevel="0" collapsed="false">
      <c r="A306" s="3" t="s">
        <v>442</v>
      </c>
      <c r="B306" s="3" t="s">
        <v>7</v>
      </c>
      <c r="C306" s="3" t="n">
        <v>0</v>
      </c>
      <c r="D306" s="3" t="n">
        <v>301.531358470514</v>
      </c>
      <c r="E306" s="3" t="n">
        <v>38.6243111995719</v>
      </c>
      <c r="F306" s="0" t="n">
        <f aca="false">E306/D306</f>
        <v>0.128093845348257</v>
      </c>
    </row>
    <row r="307" customFormat="false" ht="12.75" hidden="false" customHeight="false" outlineLevel="0" collapsed="false">
      <c r="A307" s="3" t="s">
        <v>443</v>
      </c>
      <c r="B307" s="3" t="s">
        <v>444</v>
      </c>
      <c r="C307" s="3" t="n">
        <v>0</v>
      </c>
      <c r="D307" s="3" t="n">
        <v>765.088801054338</v>
      </c>
      <c r="E307" s="3" t="n">
        <v>98.1365867124328</v>
      </c>
      <c r="F307" s="0" t="n">
        <f aca="false">E307/D307</f>
        <v>0.128268230533756</v>
      </c>
    </row>
    <row r="308" customFormat="false" ht="12.75" hidden="false" customHeight="false" outlineLevel="0" collapsed="false">
      <c r="A308" s="3" t="s">
        <v>445</v>
      </c>
      <c r="B308" s="3" t="s">
        <v>7</v>
      </c>
      <c r="C308" s="3" t="n">
        <v>0</v>
      </c>
      <c r="D308" s="3" t="n">
        <v>174.090505742086</v>
      </c>
      <c r="E308" s="3" t="n">
        <v>22.3331426801112</v>
      </c>
      <c r="F308" s="0" t="n">
        <f aca="false">E308/D308</f>
        <v>0.128284667707254</v>
      </c>
    </row>
    <row r="309" customFormat="false" ht="12.75" hidden="false" customHeight="false" outlineLevel="0" collapsed="false">
      <c r="A309" s="3" t="s">
        <v>446</v>
      </c>
      <c r="B309" s="3" t="s">
        <v>13</v>
      </c>
      <c r="C309" s="3" t="n">
        <v>0.00140303854806678</v>
      </c>
      <c r="D309" s="3" t="n">
        <v>30.048042021606</v>
      </c>
      <c r="E309" s="3" t="n">
        <v>3.86918442235398</v>
      </c>
      <c r="F309" s="0" t="n">
        <f aca="false">E309/D309</f>
        <v>0.128766607141053</v>
      </c>
    </row>
    <row r="310" customFormat="false" ht="12.75" hidden="false" customHeight="false" outlineLevel="0" collapsed="false">
      <c r="A310" s="3" t="s">
        <v>447</v>
      </c>
      <c r="B310" s="3" t="s">
        <v>448</v>
      </c>
      <c r="C310" s="3" t="n">
        <v>0</v>
      </c>
      <c r="D310" s="3" t="n">
        <v>273.865195399017</v>
      </c>
      <c r="E310" s="3" t="n">
        <v>35.3145131506504</v>
      </c>
      <c r="F310" s="0" t="n">
        <f aca="false">E310/D310</f>
        <v>0.128948525566375</v>
      </c>
    </row>
    <row r="311" customFormat="false" ht="12.75" hidden="false" customHeight="false" outlineLevel="0" collapsed="false">
      <c r="A311" s="3" t="s">
        <v>449</v>
      </c>
      <c r="B311" s="3" t="s">
        <v>450</v>
      </c>
      <c r="C311" s="3" t="n">
        <v>0</v>
      </c>
      <c r="D311" s="3" t="n">
        <v>110.752740641181</v>
      </c>
      <c r="E311" s="3" t="n">
        <v>14.4013235392386</v>
      </c>
      <c r="F311" s="0" t="n">
        <f aca="false">E311/D311</f>
        <v>0.130031306276169</v>
      </c>
    </row>
    <row r="312" customFormat="false" ht="12.75" hidden="false" customHeight="false" outlineLevel="0" collapsed="false">
      <c r="A312" s="3" t="s">
        <v>451</v>
      </c>
      <c r="B312" s="3" t="s">
        <v>13</v>
      </c>
      <c r="C312" s="3" t="n">
        <v>5.90384585663628E-009</v>
      </c>
      <c r="D312" s="3" t="n">
        <v>56.7887694822575</v>
      </c>
      <c r="E312" s="3" t="n">
        <v>7.44294983206834</v>
      </c>
      <c r="F312" s="0" t="n">
        <f aca="false">E312/D312</f>
        <v>0.131063763133549</v>
      </c>
    </row>
    <row r="313" customFormat="false" ht="12.75" hidden="false" customHeight="false" outlineLevel="0" collapsed="false">
      <c r="A313" s="3" t="s">
        <v>452</v>
      </c>
      <c r="B313" s="3" t="s">
        <v>7</v>
      </c>
      <c r="C313" s="3" t="n">
        <v>0</v>
      </c>
      <c r="D313" s="3" t="n">
        <v>77.8354116726027</v>
      </c>
      <c r="E313" s="3" t="n">
        <v>10.2613262780592</v>
      </c>
      <c r="F313" s="0" t="n">
        <f aca="false">E313/D313</f>
        <v>0.131833648175732</v>
      </c>
    </row>
    <row r="314" customFormat="false" ht="12.75" hidden="false" customHeight="false" outlineLevel="0" collapsed="false">
      <c r="A314" s="3" t="s">
        <v>453</v>
      </c>
      <c r="B314" s="3" t="s">
        <v>454</v>
      </c>
      <c r="C314" s="3" t="n">
        <v>0</v>
      </c>
      <c r="D314" s="3" t="n">
        <v>131.868852559355</v>
      </c>
      <c r="E314" s="3" t="n">
        <v>17.4138069712858</v>
      </c>
      <c r="F314" s="0" t="n">
        <f aca="false">E314/D314</f>
        <v>0.13205398115865</v>
      </c>
    </row>
    <row r="315" customFormat="false" ht="12.75" hidden="false" customHeight="false" outlineLevel="0" collapsed="false">
      <c r="A315" s="3" t="s">
        <v>455</v>
      </c>
      <c r="B315" s="3" t="s">
        <v>13</v>
      </c>
      <c r="C315" s="3" t="n">
        <v>0.000483344707583822</v>
      </c>
      <c r="D315" s="3" t="n">
        <v>32.65167317088</v>
      </c>
      <c r="E315" s="3" t="n">
        <v>4.31604292011193</v>
      </c>
      <c r="F315" s="0" t="n">
        <f aca="false">E315/D315</f>
        <v>0.132184433475254</v>
      </c>
    </row>
    <row r="316" customFormat="false" ht="12.75" hidden="false" customHeight="false" outlineLevel="0" collapsed="false">
      <c r="A316" s="3" t="s">
        <v>456</v>
      </c>
      <c r="B316" s="3" t="s">
        <v>13</v>
      </c>
      <c r="C316" s="3" t="n">
        <v>0</v>
      </c>
      <c r="D316" s="3" t="n">
        <v>133.723359971027</v>
      </c>
      <c r="E316" s="3" t="n">
        <v>17.8771008525346</v>
      </c>
      <c r="F316" s="0" t="n">
        <f aca="false">E316/D316</f>
        <v>0.133687194641295</v>
      </c>
    </row>
    <row r="317" customFormat="false" ht="12.75" hidden="false" customHeight="false" outlineLevel="0" collapsed="false">
      <c r="A317" s="3" t="s">
        <v>457</v>
      </c>
      <c r="B317" s="3" t="s">
        <v>7</v>
      </c>
      <c r="C317" s="3" t="n">
        <v>0</v>
      </c>
      <c r="D317" s="3" t="n">
        <v>173.262530825493</v>
      </c>
      <c r="E317" s="3" t="n">
        <v>23.3293792358866</v>
      </c>
      <c r="F317" s="0" t="n">
        <f aca="false">E317/D317</f>
        <v>0.134647572817597</v>
      </c>
    </row>
    <row r="318" customFormat="false" ht="12.75" hidden="false" customHeight="false" outlineLevel="0" collapsed="false">
      <c r="A318" s="3" t="s">
        <v>458</v>
      </c>
      <c r="B318" s="3" t="s">
        <v>7</v>
      </c>
      <c r="C318" s="3" t="n">
        <v>0</v>
      </c>
      <c r="D318" s="3" t="n">
        <v>132.706129376237</v>
      </c>
      <c r="E318" s="3" t="n">
        <v>17.9428254880219</v>
      </c>
      <c r="F318" s="0" t="n">
        <f aca="false">E318/D318</f>
        <v>0.135207209888187</v>
      </c>
    </row>
    <row r="319" customFormat="false" ht="12.75" hidden="false" customHeight="false" outlineLevel="0" collapsed="false">
      <c r="A319" s="3" t="s">
        <v>459</v>
      </c>
      <c r="B319" s="3" t="s">
        <v>460</v>
      </c>
      <c r="C319" s="3" t="n">
        <v>0</v>
      </c>
      <c r="D319" s="3" t="n">
        <v>103.023954948601</v>
      </c>
      <c r="E319" s="3" t="n">
        <v>13.9649197956253</v>
      </c>
      <c r="F319" s="0" t="n">
        <f aca="false">E319/D319</f>
        <v>0.135550220359841</v>
      </c>
    </row>
    <row r="320" customFormat="false" ht="12.75" hidden="false" customHeight="false" outlineLevel="0" collapsed="false">
      <c r="A320" s="3" t="s">
        <v>461</v>
      </c>
      <c r="B320" s="3" t="s">
        <v>24</v>
      </c>
      <c r="C320" s="3" t="n">
        <v>5.76587666500927E-011</v>
      </c>
      <c r="D320" s="3" t="n">
        <v>67.7963556879249</v>
      </c>
      <c r="E320" s="3" t="n">
        <v>9.21382613850988</v>
      </c>
      <c r="F320" s="0" t="n">
        <f aca="false">E320/D320</f>
        <v>0.13590444567437</v>
      </c>
    </row>
    <row r="321" customFormat="false" ht="12.75" hidden="false" customHeight="false" outlineLevel="0" collapsed="false">
      <c r="A321" s="3" t="s">
        <v>462</v>
      </c>
      <c r="B321" s="3" t="s">
        <v>13</v>
      </c>
      <c r="C321" s="3" t="n">
        <v>7.82178235958497E-007</v>
      </c>
      <c r="D321" s="3" t="n">
        <v>46.9999275627946</v>
      </c>
      <c r="E321" s="3" t="n">
        <v>6.38749910215716</v>
      </c>
      <c r="F321" s="0" t="n">
        <f aca="false">E321/D321</f>
        <v>0.13590444567437</v>
      </c>
    </row>
    <row r="322" customFormat="false" ht="12.75" hidden="false" customHeight="false" outlineLevel="0" collapsed="false">
      <c r="A322" s="3" t="s">
        <v>463</v>
      </c>
      <c r="B322" s="3" t="s">
        <v>13</v>
      </c>
      <c r="C322" s="3" t="n">
        <v>0</v>
      </c>
      <c r="D322" s="3" t="n">
        <v>260.645051920494</v>
      </c>
      <c r="E322" s="3" t="n">
        <v>35.5754306965439</v>
      </c>
      <c r="F322" s="0" t="n">
        <f aca="false">E322/D322</f>
        <v>0.136489952271934</v>
      </c>
    </row>
    <row r="323" customFormat="false" ht="12.75" hidden="false" customHeight="false" outlineLevel="0" collapsed="false">
      <c r="A323" s="3" t="s">
        <v>464</v>
      </c>
      <c r="B323" s="3" t="s">
        <v>465</v>
      </c>
      <c r="C323" s="3" t="n">
        <v>0</v>
      </c>
      <c r="D323" s="3" t="n">
        <v>99.1089306335881</v>
      </c>
      <c r="E323" s="3" t="n">
        <v>13.5299563283935</v>
      </c>
      <c r="F323" s="0" t="n">
        <f aca="false">E323/D323</f>
        <v>0.136516015679905</v>
      </c>
    </row>
    <row r="324" customFormat="false" ht="12.75" hidden="false" customHeight="false" outlineLevel="0" collapsed="false">
      <c r="A324" s="3" t="s">
        <v>466</v>
      </c>
      <c r="B324" s="3" t="s">
        <v>249</v>
      </c>
      <c r="C324" s="3" t="n">
        <v>1.54360755288963E-008</v>
      </c>
      <c r="D324" s="3" t="n">
        <v>55.6920110938486</v>
      </c>
      <c r="E324" s="3" t="n">
        <v>7.60589381726019</v>
      </c>
      <c r="F324" s="0" t="n">
        <f aca="false">E324/D324</f>
        <v>0.13657064393748</v>
      </c>
    </row>
    <row r="325" customFormat="false" ht="12.75" hidden="false" customHeight="false" outlineLevel="0" collapsed="false">
      <c r="A325" s="3" t="s">
        <v>467</v>
      </c>
      <c r="B325" s="3" t="s">
        <v>72</v>
      </c>
      <c r="C325" s="3" t="n">
        <v>6.25679987820149E-008</v>
      </c>
      <c r="D325" s="3" t="n">
        <v>52.7969407497087</v>
      </c>
      <c r="E325" s="3" t="n">
        <v>7.26392339756942</v>
      </c>
      <c r="F325" s="0" t="n">
        <f aca="false">E325/D325</f>
        <v>0.137582278337017</v>
      </c>
    </row>
    <row r="326" customFormat="false" ht="12.75" hidden="false" customHeight="false" outlineLevel="0" collapsed="false">
      <c r="A326" s="3" t="s">
        <v>468</v>
      </c>
      <c r="B326" s="3" t="s">
        <v>13</v>
      </c>
      <c r="C326" s="3" t="n">
        <v>0.000431724314989168</v>
      </c>
      <c r="D326" s="3" t="n">
        <v>33.4778955576857</v>
      </c>
      <c r="E326" s="3" t="n">
        <v>4.60931250314518</v>
      </c>
      <c r="F326" s="0" t="n">
        <f aca="false">E326/D326</f>
        <v>0.137682265457901</v>
      </c>
    </row>
    <row r="327" customFormat="false" ht="12.75" hidden="false" customHeight="false" outlineLevel="0" collapsed="false">
      <c r="A327" s="3" t="s">
        <v>469</v>
      </c>
      <c r="B327" s="3" t="s">
        <v>470</v>
      </c>
      <c r="C327" s="3" t="n">
        <v>0</v>
      </c>
      <c r="D327" s="3" t="n">
        <v>743.240830697001</v>
      </c>
      <c r="E327" s="3" t="n">
        <v>102.358281500064</v>
      </c>
      <c r="F327" s="0" t="n">
        <f aca="false">E327/D327</f>
        <v>0.137718862140652</v>
      </c>
    </row>
    <row r="328" customFormat="false" ht="12.75" hidden="false" customHeight="false" outlineLevel="0" collapsed="false">
      <c r="A328" s="3" t="s">
        <v>471</v>
      </c>
      <c r="B328" s="3" t="s">
        <v>472</v>
      </c>
      <c r="C328" s="3" t="n">
        <v>0</v>
      </c>
      <c r="D328" s="3" t="n">
        <v>85.4165447927535</v>
      </c>
      <c r="E328" s="3" t="n">
        <v>11.7839889786291</v>
      </c>
      <c r="F328" s="0" t="n">
        <f aca="false">E328/D328</f>
        <v>0.137959092201875</v>
      </c>
    </row>
    <row r="329" customFormat="false" ht="12.75" hidden="false" customHeight="false" outlineLevel="0" collapsed="false">
      <c r="A329" s="3" t="s">
        <v>473</v>
      </c>
      <c r="B329" s="3" t="s">
        <v>7</v>
      </c>
      <c r="C329" s="3" t="n">
        <v>0</v>
      </c>
      <c r="D329" s="3" t="n">
        <v>172.467600676192</v>
      </c>
      <c r="E329" s="3" t="n">
        <v>24.0926409690145</v>
      </c>
      <c r="F329" s="0" t="n">
        <f aca="false">E329/D329</f>
        <v>0.139693721455825</v>
      </c>
    </row>
    <row r="330" customFormat="false" ht="12.75" hidden="false" customHeight="false" outlineLevel="0" collapsed="false">
      <c r="A330" s="3" t="s">
        <v>474</v>
      </c>
      <c r="B330" s="3" t="s">
        <v>378</v>
      </c>
      <c r="C330" s="3" t="n">
        <v>0</v>
      </c>
      <c r="D330" s="3" t="n">
        <v>161.973999116049</v>
      </c>
      <c r="E330" s="3" t="n">
        <v>22.7574506167636</v>
      </c>
      <c r="F330" s="0" t="n">
        <f aca="false">E330/D330</f>
        <v>0.140500640479084</v>
      </c>
    </row>
    <row r="331" customFormat="false" ht="12.75" hidden="false" customHeight="false" outlineLevel="0" collapsed="false">
      <c r="A331" s="3" t="s">
        <v>475</v>
      </c>
      <c r="B331" s="3" t="s">
        <v>152</v>
      </c>
      <c r="C331" s="3" t="n">
        <v>0</v>
      </c>
      <c r="D331" s="3" t="n">
        <v>209.422738346223</v>
      </c>
      <c r="E331" s="3" t="n">
        <v>29.4898513089526</v>
      </c>
      <c r="F331" s="0" t="n">
        <f aca="false">E331/D331</f>
        <v>0.140814944651327</v>
      </c>
    </row>
    <row r="332" customFormat="false" ht="12.75" hidden="false" customHeight="false" outlineLevel="0" collapsed="false">
      <c r="A332" s="3" t="s">
        <v>476</v>
      </c>
      <c r="B332" s="3" t="s">
        <v>477</v>
      </c>
      <c r="C332" s="3" t="n">
        <v>0</v>
      </c>
      <c r="D332" s="3" t="n">
        <v>257.00873166711</v>
      </c>
      <c r="E332" s="3" t="n">
        <v>36.2219241488116</v>
      </c>
      <c r="F332" s="0" t="n">
        <f aca="false">E332/D332</f>
        <v>0.140936550730611</v>
      </c>
    </row>
    <row r="333" customFormat="false" ht="12.75" hidden="false" customHeight="false" outlineLevel="0" collapsed="false">
      <c r="A333" s="3" t="s">
        <v>478</v>
      </c>
      <c r="B333" s="3" t="s">
        <v>479</v>
      </c>
      <c r="C333" s="3" t="n">
        <v>0</v>
      </c>
      <c r="D333" s="3" t="n">
        <v>915.329011162368</v>
      </c>
      <c r="E333" s="3" t="n">
        <v>129.265934110463</v>
      </c>
      <c r="F333" s="0" t="n">
        <f aca="false">E333/D333</f>
        <v>0.141223464496454</v>
      </c>
    </row>
    <row r="334" customFormat="false" ht="12.75" hidden="false" customHeight="false" outlineLevel="0" collapsed="false">
      <c r="A334" s="3" t="s">
        <v>480</v>
      </c>
      <c r="B334" s="3" t="s">
        <v>7</v>
      </c>
      <c r="C334" s="3" t="n">
        <v>0</v>
      </c>
      <c r="D334" s="3" t="n">
        <v>111.68082224682</v>
      </c>
      <c r="E334" s="3" t="n">
        <v>15.8176588343226</v>
      </c>
      <c r="F334" s="0" t="n">
        <f aca="false">E334/D334</f>
        <v>0.141632721859487</v>
      </c>
    </row>
    <row r="335" customFormat="false" ht="12.75" hidden="false" customHeight="false" outlineLevel="0" collapsed="false">
      <c r="A335" s="3" t="s">
        <v>481</v>
      </c>
      <c r="B335" s="3" t="s">
        <v>482</v>
      </c>
      <c r="C335" s="3" t="n">
        <v>0</v>
      </c>
      <c r="D335" s="3" t="n">
        <v>102.447192821274</v>
      </c>
      <c r="E335" s="3" t="n">
        <v>14.5104523425585</v>
      </c>
      <c r="F335" s="0" t="n">
        <f aca="false">E335/D335</f>
        <v>0.141638359655915</v>
      </c>
    </row>
    <row r="336" customFormat="false" ht="12.75" hidden="false" customHeight="false" outlineLevel="0" collapsed="false">
      <c r="A336" s="3" t="s">
        <v>483</v>
      </c>
      <c r="B336" s="3" t="s">
        <v>484</v>
      </c>
      <c r="C336" s="3" t="n">
        <v>0.000226087705006428</v>
      </c>
      <c r="D336" s="3" t="n">
        <v>35.3344514830672</v>
      </c>
      <c r="E336" s="3" t="n">
        <v>5.0055882387097</v>
      </c>
      <c r="F336" s="0" t="n">
        <f aca="false">E336/D336</f>
        <v>0.141663108626674</v>
      </c>
    </row>
    <row r="337" customFormat="false" ht="12.75" hidden="false" customHeight="false" outlineLevel="0" collapsed="false">
      <c r="A337" s="3" t="s">
        <v>485</v>
      </c>
      <c r="B337" s="3" t="s">
        <v>486</v>
      </c>
      <c r="C337" s="3" t="n">
        <v>9.28429697566457E-008</v>
      </c>
      <c r="D337" s="3" t="n">
        <v>52.6759079289383</v>
      </c>
      <c r="E337" s="3" t="n">
        <v>7.48087912598372</v>
      </c>
      <c r="F337" s="0" t="n">
        <f aca="false">E337/D337</f>
        <v>0.14201708940785</v>
      </c>
    </row>
    <row r="338" customFormat="false" ht="12.75" hidden="false" customHeight="false" outlineLevel="0" collapsed="false">
      <c r="A338" s="3" t="s">
        <v>487</v>
      </c>
      <c r="B338" s="3" t="s">
        <v>7</v>
      </c>
      <c r="C338" s="3" t="n">
        <v>0</v>
      </c>
      <c r="D338" s="3" t="n">
        <v>251.461356698378</v>
      </c>
      <c r="E338" s="3" t="n">
        <v>35.7972023040019</v>
      </c>
      <c r="F338" s="0" t="n">
        <f aca="false">E338/D338</f>
        <v>0.142356673701319</v>
      </c>
    </row>
    <row r="339" customFormat="false" ht="12.75" hidden="false" customHeight="false" outlineLevel="0" collapsed="false">
      <c r="A339" s="3" t="s">
        <v>488</v>
      </c>
      <c r="B339" s="3" t="s">
        <v>489</v>
      </c>
      <c r="C339" s="3" t="n">
        <v>0</v>
      </c>
      <c r="D339" s="3" t="n">
        <v>97.690204645074</v>
      </c>
      <c r="E339" s="3" t="n">
        <v>13.944138664977</v>
      </c>
      <c r="F339" s="0" t="n">
        <f aca="false">E339/D339</f>
        <v>0.142738350437882</v>
      </c>
    </row>
    <row r="340" customFormat="false" ht="12.75" hidden="false" customHeight="false" outlineLevel="0" collapsed="false">
      <c r="A340" s="3" t="s">
        <v>490</v>
      </c>
      <c r="B340" s="3" t="s">
        <v>24</v>
      </c>
      <c r="C340" s="3" t="n">
        <v>6.60316432643526E-008</v>
      </c>
      <c r="D340" s="3" t="n">
        <v>53.5829518501946</v>
      </c>
      <c r="E340" s="3" t="n">
        <v>7.65560554155601</v>
      </c>
      <c r="F340" s="0" t="n">
        <f aca="false">E340/D340</f>
        <v>0.142873904426902</v>
      </c>
    </row>
    <row r="341" customFormat="false" ht="12.75" hidden="false" customHeight="false" outlineLevel="0" collapsed="false">
      <c r="A341" s="3" t="s">
        <v>491</v>
      </c>
      <c r="B341" s="3" t="s">
        <v>492</v>
      </c>
      <c r="C341" s="3" t="n">
        <v>0</v>
      </c>
      <c r="D341" s="3" t="n">
        <v>90.4199609132913</v>
      </c>
      <c r="E341" s="3" t="n">
        <v>12.9199519942818</v>
      </c>
      <c r="F341" s="0" t="n">
        <f aca="false">E341/D341</f>
        <v>0.142888272277307</v>
      </c>
    </row>
    <row r="342" customFormat="false" ht="12.75" hidden="false" customHeight="false" outlineLevel="0" collapsed="false">
      <c r="A342" s="3" t="s">
        <v>493</v>
      </c>
      <c r="B342" s="3" t="s">
        <v>13</v>
      </c>
      <c r="C342" s="3" t="n">
        <v>3.3503861907036E-009</v>
      </c>
      <c r="D342" s="3" t="n">
        <v>60.3308853266454</v>
      </c>
      <c r="E342" s="3" t="n">
        <v>8.64433688456139</v>
      </c>
      <c r="F342" s="0" t="n">
        <f aca="false">E342/D342</f>
        <v>0.143282115582408</v>
      </c>
    </row>
    <row r="343" customFormat="false" ht="12.75" hidden="false" customHeight="false" outlineLevel="0" collapsed="false">
      <c r="A343" s="3" t="s">
        <v>494</v>
      </c>
      <c r="B343" s="3" t="s">
        <v>13</v>
      </c>
      <c r="C343" s="3" t="n">
        <v>0</v>
      </c>
      <c r="D343" s="3" t="n">
        <v>1450.41099930438</v>
      </c>
      <c r="E343" s="3" t="n">
        <v>209.441470731148</v>
      </c>
      <c r="F343" s="0" t="n">
        <f aca="false">E343/D343</f>
        <v>0.14440146333115</v>
      </c>
    </row>
    <row r="344" customFormat="false" ht="12.75" hidden="false" customHeight="false" outlineLevel="0" collapsed="false">
      <c r="A344" s="3" t="s">
        <v>495</v>
      </c>
      <c r="B344" s="3" t="s">
        <v>7</v>
      </c>
      <c r="C344" s="3" t="n">
        <v>0</v>
      </c>
      <c r="D344" s="3" t="n">
        <v>96.7048145852365</v>
      </c>
      <c r="E344" s="3" t="n">
        <v>14.035276826186</v>
      </c>
      <c r="F344" s="0" t="n">
        <f aca="false">E344/D344</f>
        <v>0.145135243642034</v>
      </c>
    </row>
    <row r="345" customFormat="false" ht="12.75" hidden="false" customHeight="false" outlineLevel="0" collapsed="false">
      <c r="A345" s="3" t="s">
        <v>496</v>
      </c>
      <c r="B345" s="3" t="s">
        <v>497</v>
      </c>
      <c r="C345" s="3" t="n">
        <v>8.23696666429896E-012</v>
      </c>
      <c r="D345" s="3" t="n">
        <v>74.3829764584805</v>
      </c>
      <c r="E345" s="3" t="n">
        <v>10.7970672267619</v>
      </c>
      <c r="F345" s="0" t="n">
        <f aca="false">E345/D345</f>
        <v>0.14515508441355</v>
      </c>
    </row>
    <row r="346" customFormat="false" ht="12.75" hidden="false" customHeight="false" outlineLevel="0" collapsed="false">
      <c r="A346" s="3" t="s">
        <v>498</v>
      </c>
      <c r="B346" s="3" t="s">
        <v>7</v>
      </c>
      <c r="C346" s="3" t="n">
        <v>0</v>
      </c>
      <c r="D346" s="3" t="n">
        <v>135.557792670687</v>
      </c>
      <c r="E346" s="3" t="n">
        <v>19.6813728295861</v>
      </c>
      <c r="F346" s="0" t="n">
        <f aca="false">E346/D346</f>
        <v>0.145188059216915</v>
      </c>
    </row>
    <row r="347" customFormat="false" ht="12.75" hidden="false" customHeight="false" outlineLevel="0" collapsed="false">
      <c r="A347" s="3" t="s">
        <v>499</v>
      </c>
      <c r="B347" s="3" t="s">
        <v>24</v>
      </c>
      <c r="C347" s="3" t="n">
        <v>2.67701416589716E-011</v>
      </c>
      <c r="D347" s="3" t="n">
        <v>71.6271253792345</v>
      </c>
      <c r="E347" s="3" t="n">
        <v>10.4116235365162</v>
      </c>
      <c r="F347" s="0" t="n">
        <f aca="false">E347/D347</f>
        <v>0.145358667982153</v>
      </c>
    </row>
    <row r="348" customFormat="false" ht="12.75" hidden="false" customHeight="false" outlineLevel="0" collapsed="false">
      <c r="A348" s="3" t="s">
        <v>500</v>
      </c>
      <c r="B348" s="3" t="s">
        <v>7</v>
      </c>
      <c r="C348" s="3" t="n">
        <v>0</v>
      </c>
      <c r="D348" s="3" t="n">
        <v>582.70867929396</v>
      </c>
      <c r="E348" s="3" t="n">
        <v>85.2676065490548</v>
      </c>
      <c r="F348" s="0" t="n">
        <f aca="false">E348/D348</f>
        <v>0.146329734872612</v>
      </c>
    </row>
    <row r="349" customFormat="false" ht="12.75" hidden="false" customHeight="false" outlineLevel="0" collapsed="false">
      <c r="A349" s="3" t="s">
        <v>501</v>
      </c>
      <c r="B349" s="3" t="s">
        <v>7</v>
      </c>
      <c r="C349" s="3" t="n">
        <v>0</v>
      </c>
      <c r="D349" s="3" t="n">
        <v>570.709528727121</v>
      </c>
      <c r="E349" s="3" t="n">
        <v>83.6065695720418</v>
      </c>
      <c r="F349" s="0" t="n">
        <f aca="false">E349/D349</f>
        <v>0.146495836084099</v>
      </c>
    </row>
    <row r="350" customFormat="false" ht="12.75" hidden="false" customHeight="false" outlineLevel="0" collapsed="false">
      <c r="A350" s="3" t="s">
        <v>502</v>
      </c>
      <c r="B350" s="3" t="s">
        <v>503</v>
      </c>
      <c r="C350" s="3" t="n">
        <v>5.68498965236586E-007</v>
      </c>
      <c r="D350" s="3" t="n">
        <v>49.3831919186147</v>
      </c>
      <c r="E350" s="3" t="n">
        <v>7.24481334615179</v>
      </c>
      <c r="F350" s="0" t="n">
        <f aca="false">E350/D350</f>
        <v>0.14670605654838</v>
      </c>
    </row>
    <row r="351" customFormat="false" ht="12.75" hidden="false" customHeight="false" outlineLevel="0" collapsed="false">
      <c r="A351" s="3" t="s">
        <v>504</v>
      </c>
      <c r="B351" s="3" t="s">
        <v>7</v>
      </c>
      <c r="C351" s="3" t="n">
        <v>0</v>
      </c>
      <c r="D351" s="3" t="n">
        <v>155.288201665117</v>
      </c>
      <c r="E351" s="3" t="n">
        <v>22.8331405855555</v>
      </c>
      <c r="F351" s="0" t="n">
        <f aca="false">E351/D351</f>
        <v>0.14703718853539</v>
      </c>
    </row>
    <row r="352" customFormat="false" ht="12.75" hidden="false" customHeight="false" outlineLevel="0" collapsed="false">
      <c r="A352" s="3" t="s">
        <v>505</v>
      </c>
      <c r="B352" s="3" t="s">
        <v>506</v>
      </c>
      <c r="C352" s="3" t="n">
        <v>1.07080566635887E-010</v>
      </c>
      <c r="D352" s="3" t="n">
        <v>68.9878515802179</v>
      </c>
      <c r="E352" s="3" t="n">
        <v>10.1754525393075</v>
      </c>
      <c r="F352" s="0" t="n">
        <f aca="false">E352/D352</f>
        <v>0.147496295452478</v>
      </c>
    </row>
    <row r="353" customFormat="false" ht="12.75" hidden="false" customHeight="false" outlineLevel="0" collapsed="false">
      <c r="A353" s="3" t="s">
        <v>507</v>
      </c>
      <c r="B353" s="3" t="s">
        <v>508</v>
      </c>
      <c r="C353" s="3" t="n">
        <v>0</v>
      </c>
      <c r="D353" s="3" t="n">
        <v>371.712878923254</v>
      </c>
      <c r="E353" s="3" t="n">
        <v>55.3514284810978</v>
      </c>
      <c r="F353" s="0" t="n">
        <f aca="false">E353/D353</f>
        <v>0.148909095217349</v>
      </c>
    </row>
    <row r="354" customFormat="false" ht="12.75" hidden="false" customHeight="false" outlineLevel="0" collapsed="false">
      <c r="A354" s="3" t="s">
        <v>509</v>
      </c>
      <c r="B354" s="3" t="s">
        <v>7</v>
      </c>
      <c r="C354" s="3" t="n">
        <v>0</v>
      </c>
      <c r="D354" s="3" t="n">
        <v>182.82957435462</v>
      </c>
      <c r="E354" s="3" t="n">
        <v>27.2837396582265</v>
      </c>
      <c r="F354" s="0" t="n">
        <f aca="false">E354/D354</f>
        <v>0.149230450021759</v>
      </c>
    </row>
    <row r="355" customFormat="false" ht="12.75" hidden="false" customHeight="false" outlineLevel="0" collapsed="false">
      <c r="A355" s="3" t="s">
        <v>510</v>
      </c>
      <c r="B355" s="3" t="s">
        <v>45</v>
      </c>
      <c r="C355" s="3" t="n">
        <v>0.000279202577825544</v>
      </c>
      <c r="D355" s="3" t="n">
        <v>35.7481877826166</v>
      </c>
      <c r="E355" s="3" t="n">
        <v>5.33993096457771</v>
      </c>
      <c r="F355" s="0" t="n">
        <f aca="false">E355/D355</f>
        <v>0.149376270401443</v>
      </c>
    </row>
    <row r="356" customFormat="false" ht="12.75" hidden="false" customHeight="false" outlineLevel="0" collapsed="false">
      <c r="A356" s="3" t="s">
        <v>511</v>
      </c>
      <c r="B356" s="3" t="s">
        <v>7</v>
      </c>
      <c r="C356" s="3" t="n">
        <v>0</v>
      </c>
      <c r="D356" s="3" t="n">
        <v>136.844231081027</v>
      </c>
      <c r="E356" s="3" t="n">
        <v>20.4687111417301</v>
      </c>
      <c r="F356" s="0" t="n">
        <f aca="false">E356/D356</f>
        <v>0.149576719310954</v>
      </c>
    </row>
    <row r="357" customFormat="false" ht="12.75" hidden="false" customHeight="false" outlineLevel="0" collapsed="false">
      <c r="A357" s="3" t="s">
        <v>512</v>
      </c>
      <c r="B357" s="3" t="s">
        <v>262</v>
      </c>
      <c r="C357" s="3" t="n">
        <v>3.29478666571958E-011</v>
      </c>
      <c r="D357" s="3" t="n">
        <v>72.5655874390104</v>
      </c>
      <c r="E357" s="3" t="n">
        <v>10.9515139616428</v>
      </c>
      <c r="F357" s="0" t="n">
        <f aca="false">E357/D357</f>
        <v>0.150918835609885</v>
      </c>
    </row>
    <row r="358" customFormat="false" ht="12.75" hidden="false" customHeight="false" outlineLevel="0" collapsed="false">
      <c r="A358" s="3" t="s">
        <v>513</v>
      </c>
      <c r="B358" s="3" t="s">
        <v>7</v>
      </c>
      <c r="C358" s="3" t="n">
        <v>0</v>
      </c>
      <c r="D358" s="3" t="n">
        <v>312.241816584535</v>
      </c>
      <c r="E358" s="3" t="n">
        <v>47.1328195810334</v>
      </c>
      <c r="F358" s="0" t="n">
        <f aca="false">E358/D358</f>
        <v>0.150949735357669</v>
      </c>
    </row>
    <row r="359" customFormat="false" ht="12.75" hidden="false" customHeight="false" outlineLevel="0" collapsed="false">
      <c r="A359" s="3" t="s">
        <v>514</v>
      </c>
      <c r="B359" s="3" t="s">
        <v>13</v>
      </c>
      <c r="C359" s="3" t="n">
        <v>0.00209585169840709</v>
      </c>
      <c r="D359" s="3" t="n">
        <v>31.3855270853303</v>
      </c>
      <c r="E359" s="3" t="n">
        <v>4.74488051794357</v>
      </c>
      <c r="F359" s="0" t="n">
        <f aca="false">E359/D359</f>
        <v>0.151180526777303</v>
      </c>
    </row>
    <row r="360" customFormat="false" ht="12.75" hidden="false" customHeight="false" outlineLevel="0" collapsed="false">
      <c r="A360" s="3" t="s">
        <v>515</v>
      </c>
      <c r="B360" s="3" t="s">
        <v>24</v>
      </c>
      <c r="C360" s="3" t="n">
        <v>0.0277076970671946</v>
      </c>
      <c r="D360" s="3" t="n">
        <v>25.5811162068695</v>
      </c>
      <c r="E360" s="3" t="n">
        <v>3.8733718513825</v>
      </c>
      <c r="F360" s="0" t="n">
        <f aca="false">E360/D360</f>
        <v>0.151415279148076</v>
      </c>
    </row>
    <row r="361" customFormat="false" ht="12.75" hidden="false" customHeight="false" outlineLevel="0" collapsed="false">
      <c r="A361" s="3" t="s">
        <v>516</v>
      </c>
      <c r="B361" s="3" t="s">
        <v>517</v>
      </c>
      <c r="C361" s="3" t="n">
        <v>0.000127644001529426</v>
      </c>
      <c r="D361" s="3" t="n">
        <v>37.7816882931738</v>
      </c>
      <c r="E361" s="3" t="n">
        <v>5.72551209706896</v>
      </c>
      <c r="F361" s="0" t="n">
        <f aca="false">E361/D361</f>
        <v>0.151541986494643</v>
      </c>
    </row>
    <row r="362" customFormat="false" ht="12.75" hidden="false" customHeight="false" outlineLevel="0" collapsed="false">
      <c r="A362" s="3" t="s">
        <v>518</v>
      </c>
      <c r="B362" s="3" t="s">
        <v>7</v>
      </c>
      <c r="C362" s="3" t="n">
        <v>0</v>
      </c>
      <c r="D362" s="3" t="n">
        <v>102.233703094465</v>
      </c>
      <c r="E362" s="3" t="n">
        <v>15.5185560098443</v>
      </c>
      <c r="F362" s="0" t="n">
        <f aca="false">E362/D362</f>
        <v>0.151794912441986</v>
      </c>
    </row>
    <row r="363" customFormat="false" ht="12.75" hidden="false" customHeight="false" outlineLevel="0" collapsed="false">
      <c r="A363" s="3" t="s">
        <v>519</v>
      </c>
      <c r="B363" s="3" t="s">
        <v>520</v>
      </c>
      <c r="C363" s="3" t="n">
        <v>0</v>
      </c>
      <c r="D363" s="3" t="n">
        <v>227.727545363327</v>
      </c>
      <c r="E363" s="3" t="n">
        <v>34.6768711536928</v>
      </c>
      <c r="F363" s="0" t="n">
        <f aca="false">E363/D363</f>
        <v>0.152273503402356</v>
      </c>
    </row>
    <row r="364" customFormat="false" ht="12.75" hidden="false" customHeight="false" outlineLevel="0" collapsed="false">
      <c r="A364" s="3" t="s">
        <v>521</v>
      </c>
      <c r="B364" s="3" t="s">
        <v>522</v>
      </c>
      <c r="C364" s="3" t="n">
        <v>0</v>
      </c>
      <c r="D364" s="3" t="n">
        <v>155.101596732537</v>
      </c>
      <c r="E364" s="3" t="n">
        <v>23.6206761727013</v>
      </c>
      <c r="F364" s="0" t="n">
        <f aca="false">E364/D364</f>
        <v>0.152291637676907</v>
      </c>
    </row>
    <row r="365" customFormat="false" ht="12.75" hidden="false" customHeight="false" outlineLevel="0" collapsed="false">
      <c r="A365" s="3" t="s">
        <v>523</v>
      </c>
      <c r="B365" s="3" t="s">
        <v>13</v>
      </c>
      <c r="C365" s="3" t="n">
        <v>1.12228670801073E-009</v>
      </c>
      <c r="D365" s="3" t="n">
        <v>64.8631127084178</v>
      </c>
      <c r="E365" s="3" t="n">
        <v>9.9474110221492</v>
      </c>
      <c r="F365" s="0" t="n">
        <f aca="false">E365/D365</f>
        <v>0.153360062549978</v>
      </c>
    </row>
    <row r="366" customFormat="false" ht="12.75" hidden="false" customHeight="false" outlineLevel="0" collapsed="false">
      <c r="A366" s="3" t="s">
        <v>524</v>
      </c>
      <c r="B366" s="3" t="s">
        <v>7</v>
      </c>
      <c r="C366" s="3" t="n">
        <v>0</v>
      </c>
      <c r="D366" s="3" t="n">
        <v>257.184095879792</v>
      </c>
      <c r="E366" s="3" t="n">
        <v>39.4793998183722</v>
      </c>
      <c r="F366" s="0" t="n">
        <f aca="false">E366/D366</f>
        <v>0.153506381035416</v>
      </c>
    </row>
    <row r="367" customFormat="false" ht="12.75" hidden="false" customHeight="false" outlineLevel="0" collapsed="false">
      <c r="A367" s="3" t="s">
        <v>525</v>
      </c>
      <c r="B367" s="3" t="s">
        <v>526</v>
      </c>
      <c r="C367" s="3" t="n">
        <v>0</v>
      </c>
      <c r="D367" s="3" t="n">
        <v>389.081992250067</v>
      </c>
      <c r="E367" s="3" t="n">
        <v>60.0250832818018</v>
      </c>
      <c r="F367" s="0" t="n">
        <f aca="false">E367/D367</f>
        <v>0.15427360936104</v>
      </c>
    </row>
    <row r="368" customFormat="false" ht="12.75" hidden="false" customHeight="false" outlineLevel="0" collapsed="false">
      <c r="A368" s="3" t="s">
        <v>527</v>
      </c>
      <c r="B368" s="3" t="s">
        <v>13</v>
      </c>
      <c r="C368" s="3" t="n">
        <v>1.73528176716786E-007</v>
      </c>
      <c r="D368" s="3" t="n">
        <v>53.4432309848747</v>
      </c>
      <c r="E368" s="3" t="n">
        <v>8.27194666566433</v>
      </c>
      <c r="F368" s="0" t="n">
        <f aca="false">E368/D368</f>
        <v>0.154780063129144</v>
      </c>
    </row>
    <row r="369" customFormat="false" ht="12.75" hidden="false" customHeight="false" outlineLevel="0" collapsed="false">
      <c r="A369" s="3" t="s">
        <v>528</v>
      </c>
      <c r="B369" s="3" t="s">
        <v>482</v>
      </c>
      <c r="C369" s="3" t="n">
        <v>0</v>
      </c>
      <c r="D369" s="3" t="n">
        <v>188.356788478527</v>
      </c>
      <c r="E369" s="3" t="n">
        <v>29.7688661460735</v>
      </c>
      <c r="F369" s="0" t="n">
        <f aca="false">E369/D369</f>
        <v>0.158045092967102</v>
      </c>
    </row>
    <row r="370" customFormat="false" ht="12.75" hidden="false" customHeight="false" outlineLevel="0" collapsed="false">
      <c r="A370" s="3" t="s">
        <v>529</v>
      </c>
      <c r="B370" s="3" t="s">
        <v>7</v>
      </c>
      <c r="C370" s="3" t="n">
        <v>6.71312783140365E-010</v>
      </c>
      <c r="D370" s="3" t="n">
        <v>67.1638843467877</v>
      </c>
      <c r="E370" s="3" t="n">
        <v>10.645525217348</v>
      </c>
      <c r="F370" s="0" t="n">
        <f aca="false">E370/D370</f>
        <v>0.158500737723595</v>
      </c>
    </row>
    <row r="371" customFormat="false" ht="12.75" hidden="false" customHeight="false" outlineLevel="0" collapsed="false">
      <c r="A371" s="3" t="s">
        <v>530</v>
      </c>
      <c r="B371" s="3" t="s">
        <v>531</v>
      </c>
      <c r="C371" s="3" t="n">
        <v>0</v>
      </c>
      <c r="D371" s="3" t="n">
        <v>1182.57507163453</v>
      </c>
      <c r="E371" s="3" t="n">
        <v>187.750588363406</v>
      </c>
      <c r="F371" s="0" t="n">
        <f aca="false">E371/D371</f>
        <v>0.158764202685164</v>
      </c>
    </row>
    <row r="372" customFormat="false" ht="12.75" hidden="false" customHeight="false" outlineLevel="0" collapsed="false">
      <c r="A372" s="3" t="s">
        <v>532</v>
      </c>
      <c r="B372" s="3" t="s">
        <v>533</v>
      </c>
      <c r="C372" s="3" t="n">
        <v>0</v>
      </c>
      <c r="D372" s="3" t="n">
        <v>187.218318543889</v>
      </c>
      <c r="E372" s="3" t="n">
        <v>29.8927472630445</v>
      </c>
      <c r="F372" s="0" t="n">
        <f aca="false">E372/D372</f>
        <v>0.15966785459638</v>
      </c>
    </row>
    <row r="373" customFormat="false" ht="12.75" hidden="false" customHeight="false" outlineLevel="0" collapsed="false">
      <c r="A373" s="3" t="s">
        <v>534</v>
      </c>
      <c r="B373" s="3" t="s">
        <v>535</v>
      </c>
      <c r="C373" s="3" t="n">
        <v>0</v>
      </c>
      <c r="D373" s="3" t="n">
        <v>139.3606061811</v>
      </c>
      <c r="E373" s="3" t="n">
        <v>22.2578854107253</v>
      </c>
      <c r="F373" s="0" t="n">
        <f aca="false">E373/D373</f>
        <v>0.159714326886617</v>
      </c>
    </row>
    <row r="374" customFormat="false" ht="12.75" hidden="false" customHeight="false" outlineLevel="0" collapsed="false">
      <c r="A374" s="3" t="s">
        <v>536</v>
      </c>
      <c r="B374" s="3" t="s">
        <v>537</v>
      </c>
      <c r="C374" s="3" t="n">
        <v>0</v>
      </c>
      <c r="D374" s="3" t="n">
        <v>263.856001604702</v>
      </c>
      <c r="E374" s="3" t="n">
        <v>42.2764968441341</v>
      </c>
      <c r="F374" s="0" t="n">
        <f aca="false">E374/D374</f>
        <v>0.160225640451685</v>
      </c>
    </row>
    <row r="375" customFormat="false" ht="12.75" hidden="false" customHeight="false" outlineLevel="0" collapsed="false">
      <c r="A375" s="3" t="s">
        <v>538</v>
      </c>
      <c r="B375" s="3" t="s">
        <v>539</v>
      </c>
      <c r="C375" s="3" t="n">
        <v>0</v>
      </c>
      <c r="D375" s="3" t="n">
        <v>112.554165081969</v>
      </c>
      <c r="E375" s="3" t="n">
        <v>18.0757353064517</v>
      </c>
      <c r="F375" s="0" t="n">
        <f aca="false">E375/D375</f>
        <v>0.160595881043476</v>
      </c>
    </row>
    <row r="376" customFormat="false" ht="12.75" hidden="false" customHeight="false" outlineLevel="0" collapsed="false">
      <c r="A376" s="3" t="s">
        <v>540</v>
      </c>
      <c r="B376" s="3" t="s">
        <v>7</v>
      </c>
      <c r="C376" s="3" t="n">
        <v>0</v>
      </c>
      <c r="D376" s="3" t="n">
        <v>444.89429914926</v>
      </c>
      <c r="E376" s="3" t="n">
        <v>71.6888851460182</v>
      </c>
      <c r="F376" s="0" t="n">
        <f aca="false">E376/D376</f>
        <v>0.161136893152157</v>
      </c>
    </row>
    <row r="377" customFormat="false" ht="12.75" hidden="false" customHeight="false" outlineLevel="0" collapsed="false">
      <c r="A377" s="3" t="s">
        <v>541</v>
      </c>
      <c r="B377" s="3" t="s">
        <v>7</v>
      </c>
      <c r="C377" s="3" t="n">
        <v>0</v>
      </c>
      <c r="D377" s="3" t="n">
        <v>235.794188659576</v>
      </c>
      <c r="E377" s="3" t="n">
        <v>38.0329231706866</v>
      </c>
      <c r="F377" s="0" t="n">
        <f aca="false">E377/D377</f>
        <v>0.161297118418792</v>
      </c>
    </row>
    <row r="378" customFormat="false" ht="12.75" hidden="false" customHeight="false" outlineLevel="0" collapsed="false">
      <c r="A378" s="3" t="s">
        <v>542</v>
      </c>
      <c r="B378" s="3" t="s">
        <v>89</v>
      </c>
      <c r="C378" s="3" t="n">
        <v>0</v>
      </c>
      <c r="D378" s="3" t="n">
        <v>87.4919426037652</v>
      </c>
      <c r="E378" s="3" t="n">
        <v>14.1506379904911</v>
      </c>
      <c r="F378" s="0" t="n">
        <f aca="false">E378/D378</f>
        <v>0.161736470460791</v>
      </c>
    </row>
    <row r="379" customFormat="false" ht="12.75" hidden="false" customHeight="false" outlineLevel="0" collapsed="false">
      <c r="A379" s="3" t="s">
        <v>543</v>
      </c>
      <c r="B379" s="3" t="s">
        <v>544</v>
      </c>
      <c r="C379" s="3" t="n">
        <v>0</v>
      </c>
      <c r="D379" s="3" t="n">
        <v>746.604274707824</v>
      </c>
      <c r="E379" s="3" t="n">
        <v>120.819922731817</v>
      </c>
      <c r="F379" s="0" t="n">
        <f aca="false">E379/D379</f>
        <v>0.16182591879627</v>
      </c>
    </row>
    <row r="380" customFormat="false" ht="12.75" hidden="false" customHeight="false" outlineLevel="0" collapsed="false">
      <c r="A380" s="3" t="s">
        <v>545</v>
      </c>
      <c r="B380" s="3" t="s">
        <v>7</v>
      </c>
      <c r="C380" s="3" t="n">
        <v>3.16021110435827E-006</v>
      </c>
      <c r="D380" s="3" t="n">
        <v>47.8255650824081</v>
      </c>
      <c r="E380" s="3" t="n">
        <v>7.74674370276501</v>
      </c>
      <c r="F380" s="0" t="n">
        <f aca="false">E380/D380</f>
        <v>0.161979135832825</v>
      </c>
    </row>
    <row r="381" customFormat="false" ht="12.75" hidden="false" customHeight="false" outlineLevel="0" collapsed="false">
      <c r="A381" s="3" t="s">
        <v>546</v>
      </c>
      <c r="B381" s="3" t="s">
        <v>13</v>
      </c>
      <c r="C381" s="3" t="n">
        <v>0</v>
      </c>
      <c r="D381" s="3" t="n">
        <v>318.624821534581</v>
      </c>
      <c r="E381" s="3" t="n">
        <v>52.1780672624946</v>
      </c>
      <c r="F381" s="0" t="n">
        <f aca="false">E381/D381</f>
        <v>0.163760208671727</v>
      </c>
    </row>
    <row r="382" customFormat="false" ht="12.75" hidden="false" customHeight="false" outlineLevel="0" collapsed="false">
      <c r="A382" s="3" t="s">
        <v>547</v>
      </c>
      <c r="B382" s="3" t="s">
        <v>548</v>
      </c>
      <c r="C382" s="3" t="n">
        <v>0</v>
      </c>
      <c r="D382" s="3" t="n">
        <v>249.709303350341</v>
      </c>
      <c r="E382" s="3" t="n">
        <v>40.8951398702336</v>
      </c>
      <c r="F382" s="0" t="n">
        <f aca="false">E382/D382</f>
        <v>0.163770990193577</v>
      </c>
    </row>
    <row r="383" customFormat="false" ht="12.75" hidden="false" customHeight="false" outlineLevel="0" collapsed="false">
      <c r="A383" s="3" t="s">
        <v>549</v>
      </c>
      <c r="B383" s="3" t="s">
        <v>13</v>
      </c>
      <c r="C383" s="3" t="n">
        <v>0.00178454541945294</v>
      </c>
      <c r="D383" s="3" t="n">
        <v>33.0886177023638</v>
      </c>
      <c r="E383" s="3" t="n">
        <v>5.4227205919355</v>
      </c>
      <c r="F383" s="0" t="n">
        <f aca="false">E383/D383</f>
        <v>0.163884772724976</v>
      </c>
    </row>
    <row r="384" customFormat="false" ht="12.75" hidden="false" customHeight="false" outlineLevel="0" collapsed="false">
      <c r="A384" s="3" t="s">
        <v>550</v>
      </c>
      <c r="B384" s="3" t="s">
        <v>24</v>
      </c>
      <c r="C384" s="3" t="n">
        <v>0.00525515276003663</v>
      </c>
      <c r="D384" s="3" t="n">
        <v>30.5433394175665</v>
      </c>
      <c r="E384" s="3" t="n">
        <v>5.0055882387097</v>
      </c>
      <c r="F384" s="0" t="n">
        <f aca="false">E384/D384</f>
        <v>0.163884772724976</v>
      </c>
    </row>
    <row r="385" customFormat="false" ht="12.75" hidden="false" customHeight="false" outlineLevel="0" collapsed="false">
      <c r="A385" s="3" t="s">
        <v>551</v>
      </c>
      <c r="B385" s="3" t="s">
        <v>7</v>
      </c>
      <c r="C385" s="3" t="n">
        <v>0</v>
      </c>
      <c r="D385" s="3" t="n">
        <v>98.217797342763</v>
      </c>
      <c r="E385" s="3" t="n">
        <v>16.2681617758065</v>
      </c>
      <c r="F385" s="0" t="n">
        <f aca="false">E385/D385</f>
        <v>0.165633543165639</v>
      </c>
    </row>
    <row r="386" customFormat="false" ht="12.75" hidden="false" customHeight="false" outlineLevel="0" collapsed="false">
      <c r="A386" s="3" t="s">
        <v>552</v>
      </c>
      <c r="B386" s="3" t="s">
        <v>553</v>
      </c>
      <c r="C386" s="3" t="n">
        <v>0.00667046930178383</v>
      </c>
      <c r="D386" s="3" t="n">
        <v>30.158104727787</v>
      </c>
      <c r="E386" s="3" t="n">
        <v>4.99643725472668</v>
      </c>
      <c r="F386" s="0" t="n">
        <f aca="false">E386/D386</f>
        <v>0.165674776310564</v>
      </c>
    </row>
    <row r="387" customFormat="false" ht="12.75" hidden="false" customHeight="false" outlineLevel="0" collapsed="false">
      <c r="A387" s="3" t="s">
        <v>554</v>
      </c>
      <c r="B387" s="3" t="s">
        <v>555</v>
      </c>
      <c r="C387" s="3" t="n">
        <v>0</v>
      </c>
      <c r="D387" s="3" t="n">
        <v>172.518951333284</v>
      </c>
      <c r="E387" s="3" t="n">
        <v>28.6601550418541</v>
      </c>
      <c r="F387" s="0" t="n">
        <f aca="false">E387/D387</f>
        <v>0.166127575088759</v>
      </c>
    </row>
    <row r="388" customFormat="false" ht="12.75" hidden="false" customHeight="false" outlineLevel="0" collapsed="false">
      <c r="A388" s="3" t="s">
        <v>556</v>
      </c>
      <c r="B388" s="3" t="s">
        <v>557</v>
      </c>
      <c r="C388" s="3" t="n">
        <v>0</v>
      </c>
      <c r="D388" s="3" t="n">
        <v>160.720549712311</v>
      </c>
      <c r="E388" s="3" t="n">
        <v>26.709691917172</v>
      </c>
      <c r="F388" s="0" t="n">
        <f aca="false">E388/D388</f>
        <v>0.166187161286981</v>
      </c>
    </row>
    <row r="389" customFormat="false" ht="12.75" hidden="false" customHeight="false" outlineLevel="0" collapsed="false">
      <c r="A389" s="3" t="s">
        <v>558</v>
      </c>
      <c r="B389" s="3" t="s">
        <v>9</v>
      </c>
      <c r="C389" s="3" t="n">
        <v>9.11461546238002E-008</v>
      </c>
      <c r="D389" s="3" t="n">
        <v>57.2000113942423</v>
      </c>
      <c r="E389" s="3" t="n">
        <v>9.56169508455566</v>
      </c>
      <c r="F389" s="0" t="n">
        <f aca="false">E389/D389</f>
        <v>0.167162468179476</v>
      </c>
    </row>
    <row r="390" customFormat="false" ht="12.75" hidden="false" customHeight="false" outlineLevel="0" collapsed="false">
      <c r="A390" s="3" t="s">
        <v>559</v>
      </c>
      <c r="B390" s="3" t="s">
        <v>560</v>
      </c>
      <c r="C390" s="3" t="n">
        <v>0</v>
      </c>
      <c r="D390" s="3" t="n">
        <v>91.2789453858311</v>
      </c>
      <c r="E390" s="3" t="n">
        <v>15.367208197836</v>
      </c>
      <c r="F390" s="0" t="n">
        <f aca="false">E390/D390</f>
        <v>0.168354357435657</v>
      </c>
    </row>
    <row r="391" customFormat="false" ht="12.75" hidden="false" customHeight="false" outlineLevel="0" collapsed="false">
      <c r="A391" s="3" t="s">
        <v>561</v>
      </c>
      <c r="B391" s="3" t="s">
        <v>7</v>
      </c>
      <c r="C391" s="3" t="n">
        <v>0</v>
      </c>
      <c r="D391" s="3" t="n">
        <v>150.22484828043</v>
      </c>
      <c r="E391" s="3" t="n">
        <v>25.3820650268798</v>
      </c>
      <c r="F391" s="0" t="n">
        <f aca="false">E391/D391</f>
        <v>0.168960496997794</v>
      </c>
    </row>
    <row r="392" customFormat="false" ht="12.75" hidden="false" customHeight="false" outlineLevel="0" collapsed="false">
      <c r="A392" s="3" t="s">
        <v>562</v>
      </c>
      <c r="B392" s="3" t="s">
        <v>563</v>
      </c>
      <c r="C392" s="3" t="n">
        <v>0.00625881214238744</v>
      </c>
      <c r="D392" s="3" t="n">
        <v>30.6525707461039</v>
      </c>
      <c r="E392" s="3" t="n">
        <v>5.18398446524652</v>
      </c>
      <c r="F392" s="0" t="n">
        <f aca="false">E392/D392</f>
        <v>0.169120707955806</v>
      </c>
    </row>
    <row r="393" customFormat="false" ht="12.75" hidden="false" customHeight="false" outlineLevel="0" collapsed="false">
      <c r="A393" s="3" t="s">
        <v>564</v>
      </c>
      <c r="B393" s="3" t="s">
        <v>565</v>
      </c>
      <c r="C393" s="3" t="n">
        <v>0</v>
      </c>
      <c r="D393" s="3" t="n">
        <v>118.790135039288</v>
      </c>
      <c r="E393" s="3" t="n">
        <v>20.1119517896606</v>
      </c>
      <c r="F393" s="0" t="n">
        <f aca="false">E393/D393</f>
        <v>0.169306582427984</v>
      </c>
    </row>
    <row r="394" customFormat="false" ht="12.75" hidden="false" customHeight="false" outlineLevel="0" collapsed="false">
      <c r="A394" s="3" t="s">
        <v>566</v>
      </c>
      <c r="B394" s="3" t="s">
        <v>567</v>
      </c>
      <c r="C394" s="3" t="n">
        <v>0</v>
      </c>
      <c r="D394" s="3" t="n">
        <v>227.744297837177</v>
      </c>
      <c r="E394" s="3" t="n">
        <v>38.5830805266179</v>
      </c>
      <c r="F394" s="0" t="n">
        <f aca="false">E394/D394</f>
        <v>0.169414035359087</v>
      </c>
    </row>
    <row r="395" customFormat="false" ht="12.75" hidden="false" customHeight="false" outlineLevel="0" collapsed="false">
      <c r="A395" s="3" t="s">
        <v>568</v>
      </c>
      <c r="B395" s="3" t="s">
        <v>7</v>
      </c>
      <c r="C395" s="3" t="n">
        <v>0</v>
      </c>
      <c r="D395" s="3" t="n">
        <v>226.609406842722</v>
      </c>
      <c r="E395" s="3" t="n">
        <v>38.4205522790324</v>
      </c>
      <c r="F395" s="0" t="n">
        <f aca="false">E395/D395</f>
        <v>0.169545266519753</v>
      </c>
    </row>
    <row r="396" customFormat="false" ht="12.75" hidden="false" customHeight="false" outlineLevel="0" collapsed="false">
      <c r="A396" s="3" t="s">
        <v>569</v>
      </c>
      <c r="B396" s="3" t="s">
        <v>70</v>
      </c>
      <c r="C396" s="3" t="n">
        <v>3.95870841867207E-005</v>
      </c>
      <c r="D396" s="3" t="n">
        <v>43.1001559152012</v>
      </c>
      <c r="E396" s="3" t="n">
        <v>7.37010643986814</v>
      </c>
      <c r="F396" s="0" t="n">
        <f aca="false">E396/D396</f>
        <v>0.170999530822318</v>
      </c>
    </row>
    <row r="397" customFormat="false" ht="12.75" hidden="false" customHeight="false" outlineLevel="0" collapsed="false">
      <c r="A397" s="3" t="s">
        <v>570</v>
      </c>
      <c r="B397" s="3" t="s">
        <v>13</v>
      </c>
      <c r="C397" s="3" t="n">
        <v>0.000739579066038942</v>
      </c>
      <c r="D397" s="3" t="n">
        <v>36.0854392869849</v>
      </c>
      <c r="E397" s="3" t="n">
        <v>6.197394962212</v>
      </c>
      <c r="F397" s="0" t="n">
        <f aca="false">E397/D397</f>
        <v>0.171742261828228</v>
      </c>
    </row>
    <row r="398" customFormat="false" ht="12.75" hidden="false" customHeight="false" outlineLevel="0" collapsed="false">
      <c r="A398" s="3" t="s">
        <v>571</v>
      </c>
      <c r="B398" s="3" t="s">
        <v>139</v>
      </c>
      <c r="C398" s="3" t="n">
        <v>0</v>
      </c>
      <c r="D398" s="3" t="n">
        <v>369.981137094926</v>
      </c>
      <c r="E398" s="3" t="n">
        <v>63.6088452256484</v>
      </c>
      <c r="F398" s="0" t="n">
        <f aca="false">E398/D398</f>
        <v>0.171924562763124</v>
      </c>
    </row>
    <row r="399" customFormat="false" ht="12.75" hidden="false" customHeight="false" outlineLevel="0" collapsed="false">
      <c r="A399" s="3" t="s">
        <v>572</v>
      </c>
      <c r="B399" s="3" t="s">
        <v>7</v>
      </c>
      <c r="C399" s="3" t="n">
        <v>7.10917972179814E-006</v>
      </c>
      <c r="D399" s="3" t="n">
        <v>47.5410063990605</v>
      </c>
      <c r="E399" s="3" t="n">
        <v>8.20902280962029</v>
      </c>
      <c r="F399" s="0" t="n">
        <f aca="false">E399/D399</f>
        <v>0.172672465969978</v>
      </c>
    </row>
    <row r="400" customFormat="false" ht="12.75" hidden="false" customHeight="false" outlineLevel="0" collapsed="false">
      <c r="A400" s="3" t="s">
        <v>573</v>
      </c>
      <c r="B400" s="3" t="s">
        <v>9</v>
      </c>
      <c r="C400" s="3" t="n">
        <v>0</v>
      </c>
      <c r="D400" s="3" t="n">
        <v>147.132461741219</v>
      </c>
      <c r="E400" s="3" t="n">
        <v>25.5690858680036</v>
      </c>
      <c r="F400" s="0" t="n">
        <f aca="false">E400/D400</f>
        <v>0.17378276394896</v>
      </c>
    </row>
    <row r="401" customFormat="false" ht="12.75" hidden="false" customHeight="false" outlineLevel="0" collapsed="false">
      <c r="A401" s="3" t="s">
        <v>574</v>
      </c>
      <c r="B401" s="3" t="s">
        <v>13</v>
      </c>
      <c r="C401" s="3" t="n">
        <v>2.1930923743696E-008</v>
      </c>
      <c r="D401" s="3" t="n">
        <v>62.1142091771875</v>
      </c>
      <c r="E401" s="3" t="n">
        <v>10.8363197026398</v>
      </c>
      <c r="F401" s="0" t="n">
        <f aca="false">E401/D401</f>
        <v>0.174457983868523</v>
      </c>
    </row>
    <row r="402" customFormat="false" ht="12.75" hidden="false" customHeight="false" outlineLevel="0" collapsed="false">
      <c r="A402" s="3" t="s">
        <v>575</v>
      </c>
      <c r="B402" s="3" t="s">
        <v>7</v>
      </c>
      <c r="C402" s="3" t="n">
        <v>0</v>
      </c>
      <c r="D402" s="3" t="n">
        <v>278.383256090887</v>
      </c>
      <c r="E402" s="3" t="n">
        <v>48.8044853274195</v>
      </c>
      <c r="F402" s="0" t="n">
        <f aca="false">E402/D402</f>
        <v>0.175314011383952</v>
      </c>
    </row>
    <row r="403" customFormat="false" ht="12.75" hidden="false" customHeight="false" outlineLevel="0" collapsed="false">
      <c r="A403" s="3" t="s">
        <v>576</v>
      </c>
      <c r="B403" s="3" t="s">
        <v>24</v>
      </c>
      <c r="C403" s="3" t="n">
        <v>2.07777484106941E-008</v>
      </c>
      <c r="D403" s="3" t="n">
        <v>62.4299812834043</v>
      </c>
      <c r="E403" s="3" t="n">
        <v>10.9468004472717</v>
      </c>
      <c r="F403" s="0" t="n">
        <f aca="false">E403/D403</f>
        <v>0.175345246342107</v>
      </c>
    </row>
    <row r="404" customFormat="false" ht="12.75" hidden="false" customHeight="false" outlineLevel="0" collapsed="false">
      <c r="A404" s="3" t="s">
        <v>577</v>
      </c>
      <c r="B404" s="3" t="s">
        <v>24</v>
      </c>
      <c r="C404" s="3" t="n">
        <v>9.8327080384486E-006</v>
      </c>
      <c r="D404" s="3" t="n">
        <v>47.3122316468188</v>
      </c>
      <c r="E404" s="3" t="n">
        <v>8.34264706451616</v>
      </c>
      <c r="F404" s="0" t="n">
        <f aca="false">E404/D404</f>
        <v>0.176331717488898</v>
      </c>
    </row>
    <row r="405" customFormat="false" ht="12.75" hidden="false" customHeight="false" outlineLevel="0" collapsed="false">
      <c r="A405" s="3" t="s">
        <v>578</v>
      </c>
      <c r="B405" s="3" t="s">
        <v>579</v>
      </c>
      <c r="C405" s="3" t="n">
        <v>0</v>
      </c>
      <c r="D405" s="3" t="n">
        <v>107.177155107651</v>
      </c>
      <c r="E405" s="3" t="n">
        <v>18.9178441760516</v>
      </c>
      <c r="F405" s="0" t="n">
        <f aca="false">E405/D405</f>
        <v>0.17651004224781</v>
      </c>
    </row>
    <row r="406" customFormat="false" ht="12.75" hidden="false" customHeight="false" outlineLevel="0" collapsed="false">
      <c r="A406" s="3" t="s">
        <v>580</v>
      </c>
      <c r="B406" s="3" t="s">
        <v>581</v>
      </c>
      <c r="C406" s="3" t="n">
        <v>0</v>
      </c>
      <c r="D406" s="3" t="n">
        <v>403.868686069789</v>
      </c>
      <c r="E406" s="3" t="n">
        <v>71.4038567849655</v>
      </c>
      <c r="F406" s="0" t="n">
        <f aca="false">E406/D406</f>
        <v>0.176799685758818</v>
      </c>
    </row>
    <row r="407" customFormat="false" ht="12.75" hidden="false" customHeight="false" outlineLevel="0" collapsed="false">
      <c r="A407" s="3" t="s">
        <v>582</v>
      </c>
      <c r="B407" s="3" t="s">
        <v>583</v>
      </c>
      <c r="C407" s="3" t="n">
        <v>0</v>
      </c>
      <c r="D407" s="3" t="n">
        <v>119.097981682276</v>
      </c>
      <c r="E407" s="3" t="n">
        <v>21.104642303749</v>
      </c>
      <c r="F407" s="0" t="n">
        <f aca="false">E407/D407</f>
        <v>0.177204029872236</v>
      </c>
    </row>
    <row r="408" customFormat="false" ht="12.75" hidden="false" customHeight="false" outlineLevel="0" collapsed="false">
      <c r="A408" s="3" t="s">
        <v>584</v>
      </c>
      <c r="B408" s="3" t="s">
        <v>13</v>
      </c>
      <c r="C408" s="3" t="n">
        <v>6.75705145614103E-007</v>
      </c>
      <c r="D408" s="3" t="n">
        <v>54.1496200485435</v>
      </c>
      <c r="E408" s="3" t="n">
        <v>9.60551375474538</v>
      </c>
      <c r="F408" s="0" t="n">
        <f aca="false">E408/D408</f>
        <v>0.177388386956997</v>
      </c>
    </row>
    <row r="409" customFormat="false" ht="12.75" hidden="false" customHeight="false" outlineLevel="0" collapsed="false">
      <c r="A409" s="3" t="s">
        <v>585</v>
      </c>
      <c r="B409" s="3" t="s">
        <v>7</v>
      </c>
      <c r="C409" s="3" t="n">
        <v>0</v>
      </c>
      <c r="D409" s="3" t="n">
        <v>127.700534438567</v>
      </c>
      <c r="E409" s="3" t="n">
        <v>22.6603072780322</v>
      </c>
      <c r="F409" s="0" t="n">
        <f aca="false">E409/D409</f>
        <v>0.177448805344925</v>
      </c>
    </row>
    <row r="410" customFormat="false" ht="12.75" hidden="false" customHeight="false" outlineLevel="0" collapsed="false">
      <c r="A410" s="3" t="s">
        <v>586</v>
      </c>
      <c r="B410" s="3" t="s">
        <v>7</v>
      </c>
      <c r="C410" s="3" t="n">
        <v>0</v>
      </c>
      <c r="D410" s="3" t="n">
        <v>278.868923606245</v>
      </c>
      <c r="E410" s="3" t="n">
        <v>49.6856774236091</v>
      </c>
      <c r="F410" s="0" t="n">
        <f aca="false">E410/D410</f>
        <v>0.178168570312854</v>
      </c>
    </row>
    <row r="411" customFormat="false" ht="12.75" hidden="false" customHeight="false" outlineLevel="0" collapsed="false">
      <c r="A411" s="3" t="s">
        <v>587</v>
      </c>
      <c r="B411" s="3" t="s">
        <v>7</v>
      </c>
      <c r="C411" s="3" t="n">
        <v>0</v>
      </c>
      <c r="D411" s="3" t="n">
        <v>225.702801898089</v>
      </c>
      <c r="E411" s="3" t="n">
        <v>40.2462117491133</v>
      </c>
      <c r="F411" s="0" t="n">
        <f aca="false">E411/D411</f>
        <v>0.178315073675007</v>
      </c>
    </row>
    <row r="412" customFormat="false" ht="12.75" hidden="false" customHeight="false" outlineLevel="0" collapsed="false">
      <c r="A412" s="3" t="s">
        <v>588</v>
      </c>
      <c r="B412" s="3" t="s">
        <v>589</v>
      </c>
      <c r="C412" s="3" t="n">
        <v>0</v>
      </c>
      <c r="D412" s="3" t="n">
        <v>813.746428764955</v>
      </c>
      <c r="E412" s="3" t="n">
        <v>146.283310688052</v>
      </c>
      <c r="F412" s="0" t="n">
        <f aca="false">E412/D412</f>
        <v>0.179765226017729</v>
      </c>
    </row>
    <row r="413" customFormat="false" ht="12.75" hidden="false" customHeight="false" outlineLevel="0" collapsed="false">
      <c r="A413" s="3" t="s">
        <v>590</v>
      </c>
      <c r="B413" s="3" t="s">
        <v>560</v>
      </c>
      <c r="C413" s="3" t="n">
        <v>1.1902416829912E-009</v>
      </c>
      <c r="D413" s="3" t="n">
        <v>70.7812205586733</v>
      </c>
      <c r="E413" s="3" t="n">
        <v>12.7893645517759</v>
      </c>
      <c r="F413" s="0" t="n">
        <f aca="false">E413/D413</f>
        <v>0.180688669266085</v>
      </c>
    </row>
    <row r="414" customFormat="false" ht="12.75" hidden="false" customHeight="false" outlineLevel="0" collapsed="false">
      <c r="A414" s="3" t="s">
        <v>591</v>
      </c>
      <c r="B414" s="3" t="s">
        <v>517</v>
      </c>
      <c r="C414" s="3" t="n">
        <v>2.57405208259343E-010</v>
      </c>
      <c r="D414" s="3" t="n">
        <v>75.0632826506837</v>
      </c>
      <c r="E414" s="3" t="n">
        <v>13.6826452066558</v>
      </c>
      <c r="F414" s="0" t="n">
        <f aca="false">E414/D414</f>
        <v>0.182281466030865</v>
      </c>
    </row>
    <row r="415" customFormat="false" ht="12.75" hidden="false" customHeight="false" outlineLevel="0" collapsed="false">
      <c r="A415" s="3" t="s">
        <v>592</v>
      </c>
      <c r="B415" s="3" t="s">
        <v>24</v>
      </c>
      <c r="C415" s="3" t="n">
        <v>0</v>
      </c>
      <c r="D415" s="3" t="n">
        <v>212.725375708228</v>
      </c>
      <c r="E415" s="3" t="n">
        <v>39.0435882619356</v>
      </c>
      <c r="F415" s="0" t="n">
        <f aca="false">E415/D415</f>
        <v>0.183539872156519</v>
      </c>
    </row>
    <row r="416" customFormat="false" ht="12.75" hidden="false" customHeight="false" outlineLevel="0" collapsed="false">
      <c r="A416" s="3" t="s">
        <v>593</v>
      </c>
      <c r="B416" s="3" t="s">
        <v>7</v>
      </c>
      <c r="C416" s="3" t="n">
        <v>0</v>
      </c>
      <c r="D416" s="3" t="n">
        <v>132.39222811841</v>
      </c>
      <c r="E416" s="3" t="n">
        <v>24.2996790831639</v>
      </c>
      <c r="F416" s="0" t="n">
        <f aca="false">E416/D416</f>
        <v>0.183543093341028</v>
      </c>
    </row>
    <row r="417" customFormat="false" ht="12.75" hidden="false" customHeight="false" outlineLevel="0" collapsed="false">
      <c r="A417" s="3" t="s">
        <v>594</v>
      </c>
      <c r="B417" s="3" t="s">
        <v>7</v>
      </c>
      <c r="C417" s="3" t="n">
        <v>0</v>
      </c>
      <c r="D417" s="3" t="n">
        <v>97.0825120924596</v>
      </c>
      <c r="E417" s="3" t="n">
        <v>17.8242468152315</v>
      </c>
      <c r="F417" s="0" t="n">
        <f aca="false">E417/D417</f>
        <v>0.183598945176202</v>
      </c>
    </row>
    <row r="418" customFormat="false" ht="12.75" hidden="false" customHeight="false" outlineLevel="0" collapsed="false">
      <c r="A418" s="3" t="s">
        <v>595</v>
      </c>
      <c r="B418" s="3" t="s">
        <v>7</v>
      </c>
      <c r="C418" s="3" t="n">
        <v>0</v>
      </c>
      <c r="D418" s="3" t="n">
        <v>157.995707148421</v>
      </c>
      <c r="E418" s="3" t="n">
        <v>29.0188831676549</v>
      </c>
      <c r="F418" s="0" t="n">
        <f aca="false">E418/D418</f>
        <v>0.183668807788522</v>
      </c>
    </row>
    <row r="419" customFormat="false" ht="12.75" hidden="false" customHeight="false" outlineLevel="0" collapsed="false">
      <c r="A419" s="3" t="s">
        <v>596</v>
      </c>
      <c r="B419" s="3" t="s">
        <v>24</v>
      </c>
      <c r="C419" s="3" t="n">
        <v>2.76226677087266E-008</v>
      </c>
      <c r="D419" s="3" t="n">
        <v>63.4464803002304</v>
      </c>
      <c r="E419" s="3" t="n">
        <v>11.6548024662494</v>
      </c>
      <c r="F419" s="0" t="n">
        <f aca="false">E419/D419</f>
        <v>0.183695019977446</v>
      </c>
    </row>
    <row r="420" customFormat="false" ht="12.75" hidden="false" customHeight="false" outlineLevel="0" collapsed="false">
      <c r="A420" s="3" t="s">
        <v>597</v>
      </c>
      <c r="B420" s="3" t="s">
        <v>7</v>
      </c>
      <c r="C420" s="3" t="n">
        <v>5.53936008174105E-010</v>
      </c>
      <c r="D420" s="3" t="n">
        <v>73.721037565446</v>
      </c>
      <c r="E420" s="3" t="n">
        <v>13.6250937695468</v>
      </c>
      <c r="F420" s="0" t="n">
        <f aca="false">E420/D420</f>
        <v>0.184819614854866</v>
      </c>
    </row>
    <row r="421" customFormat="false" ht="12.75" hidden="false" customHeight="false" outlineLevel="0" collapsed="false">
      <c r="A421" s="3" t="s">
        <v>598</v>
      </c>
      <c r="B421" s="3" t="s">
        <v>7</v>
      </c>
      <c r="C421" s="3" t="n">
        <v>3.04376510662507E-008</v>
      </c>
      <c r="D421" s="3" t="n">
        <v>63.4633326578767</v>
      </c>
      <c r="E421" s="3" t="n">
        <v>11.738034425532</v>
      </c>
      <c r="F421" s="0" t="n">
        <f aca="false">E421/D421</f>
        <v>0.184957737546031</v>
      </c>
    </row>
    <row r="422" customFormat="false" ht="12.75" hidden="false" customHeight="false" outlineLevel="0" collapsed="false">
      <c r="A422" s="3" t="s">
        <v>599</v>
      </c>
      <c r="B422" s="3" t="s">
        <v>7</v>
      </c>
      <c r="C422" s="3" t="n">
        <v>0</v>
      </c>
      <c r="D422" s="3" t="n">
        <v>214.331807400778</v>
      </c>
      <c r="E422" s="3" t="n">
        <v>40.0856012384252</v>
      </c>
      <c r="F422" s="0" t="n">
        <f aca="false">E422/D422</f>
        <v>0.187025909614382</v>
      </c>
    </row>
    <row r="423" customFormat="false" ht="12.75" hidden="false" customHeight="false" outlineLevel="0" collapsed="false">
      <c r="A423" s="3" t="s">
        <v>600</v>
      </c>
      <c r="B423" s="3" t="s">
        <v>70</v>
      </c>
      <c r="C423" s="3" t="n">
        <v>0</v>
      </c>
      <c r="D423" s="3" t="n">
        <v>96.4815087740666</v>
      </c>
      <c r="E423" s="3" t="n">
        <v>18.0855858434034</v>
      </c>
      <c r="F423" s="0" t="n">
        <f aca="false">E423/D423</f>
        <v>0.187451316560098</v>
      </c>
    </row>
    <row r="424" customFormat="false" ht="12.75" hidden="false" customHeight="false" outlineLevel="0" collapsed="false">
      <c r="A424" s="3" t="s">
        <v>601</v>
      </c>
      <c r="B424" s="3" t="s">
        <v>602</v>
      </c>
      <c r="C424" s="3" t="n">
        <v>6.03584324743167E-008</v>
      </c>
      <c r="D424" s="3" t="n">
        <v>62.3827317658953</v>
      </c>
      <c r="E424" s="3" t="n">
        <v>11.7428900335882</v>
      </c>
      <c r="F424" s="0" t="n">
        <f aca="false">E424/D424</f>
        <v>0.188239432631068</v>
      </c>
    </row>
    <row r="425" customFormat="false" ht="12.75" hidden="false" customHeight="false" outlineLevel="0" collapsed="false">
      <c r="A425" s="3" t="s">
        <v>603</v>
      </c>
      <c r="B425" s="3" t="s">
        <v>7</v>
      </c>
      <c r="C425" s="3" t="n">
        <v>0</v>
      </c>
      <c r="D425" s="3" t="n">
        <v>155.87003104931</v>
      </c>
      <c r="E425" s="3" t="n">
        <v>29.528764231716</v>
      </c>
      <c r="F425" s="0" t="n">
        <f aca="false">E425/D425</f>
        <v>0.189444783149972</v>
      </c>
    </row>
    <row r="426" customFormat="false" ht="12.75" hidden="false" customHeight="false" outlineLevel="0" collapsed="false">
      <c r="A426" s="3" t="s">
        <v>604</v>
      </c>
      <c r="B426" s="3" t="s">
        <v>605</v>
      </c>
      <c r="C426" s="3" t="n">
        <v>1.79154024948502E-010</v>
      </c>
      <c r="D426" s="3" t="n">
        <v>77.8920373740174</v>
      </c>
      <c r="E426" s="3" t="n">
        <v>14.7823109344565</v>
      </c>
      <c r="F426" s="0" t="n">
        <f aca="false">E426/D426</f>
        <v>0.189779487516493</v>
      </c>
    </row>
    <row r="427" customFormat="false" ht="12.75" hidden="false" customHeight="false" outlineLevel="0" collapsed="false">
      <c r="A427" s="3" t="s">
        <v>606</v>
      </c>
      <c r="B427" s="3" t="s">
        <v>24</v>
      </c>
      <c r="C427" s="3" t="n">
        <v>8.37590369950902E-007</v>
      </c>
      <c r="D427" s="3" t="n">
        <v>55.9754709204288</v>
      </c>
      <c r="E427" s="3" t="n">
        <v>10.6584508186319</v>
      </c>
      <c r="F427" s="0" t="n">
        <f aca="false">E427/D427</f>
        <v>0.190412883417868</v>
      </c>
    </row>
    <row r="428" customFormat="false" ht="12.75" hidden="false" customHeight="false" outlineLevel="0" collapsed="false">
      <c r="A428" s="3" t="s">
        <v>607</v>
      </c>
      <c r="B428" s="3" t="s">
        <v>608</v>
      </c>
      <c r="C428" s="3" t="n">
        <v>0</v>
      </c>
      <c r="D428" s="3" t="n">
        <v>437.232373731149</v>
      </c>
      <c r="E428" s="3" t="n">
        <v>83.462743023703</v>
      </c>
      <c r="F428" s="0" t="n">
        <f aca="false">E428/D428</f>
        <v>0.190888753985595</v>
      </c>
    </row>
    <row r="429" customFormat="false" ht="12.75" hidden="false" customHeight="false" outlineLevel="0" collapsed="false">
      <c r="A429" s="3" t="s">
        <v>609</v>
      </c>
      <c r="B429" s="3" t="s">
        <v>482</v>
      </c>
      <c r="C429" s="3" t="n">
        <v>0</v>
      </c>
      <c r="D429" s="3" t="n">
        <v>210.21004187384</v>
      </c>
      <c r="E429" s="3" t="n">
        <v>40.1480322724032</v>
      </c>
      <c r="F429" s="0" t="n">
        <f aca="false">E429/D429</f>
        <v>0.190990077897889</v>
      </c>
    </row>
    <row r="430" customFormat="false" ht="12.75" hidden="false" customHeight="false" outlineLevel="0" collapsed="false">
      <c r="A430" s="3" t="s">
        <v>610</v>
      </c>
      <c r="B430" s="3" t="s">
        <v>13</v>
      </c>
      <c r="C430" s="3" t="n">
        <v>8.58810855319803E-006</v>
      </c>
      <c r="D430" s="3" t="n">
        <v>50.3533433637193</v>
      </c>
      <c r="E430" s="3" t="n">
        <v>9.71864209983246</v>
      </c>
      <c r="F430" s="0" t="n">
        <f aca="false">E430/D430</f>
        <v>0.193008873902005</v>
      </c>
    </row>
    <row r="431" customFormat="false" ht="12.75" hidden="false" customHeight="false" outlineLevel="0" collapsed="false">
      <c r="A431" s="3" t="s">
        <v>611</v>
      </c>
      <c r="B431" s="3" t="s">
        <v>7</v>
      </c>
      <c r="C431" s="3" t="n">
        <v>0</v>
      </c>
      <c r="D431" s="3" t="n">
        <v>98.6040563774738</v>
      </c>
      <c r="E431" s="3" t="n">
        <v>19.1102514035147</v>
      </c>
      <c r="F431" s="0" t="n">
        <f aca="false">E431/D431</f>
        <v>0.193807963947825</v>
      </c>
    </row>
    <row r="432" customFormat="false" ht="12.75" hidden="false" customHeight="false" outlineLevel="0" collapsed="false">
      <c r="A432" s="3" t="s">
        <v>612</v>
      </c>
      <c r="B432" s="3" t="s">
        <v>89</v>
      </c>
      <c r="C432" s="3" t="n">
        <v>0</v>
      </c>
      <c r="D432" s="3" t="n">
        <v>323.165895167329</v>
      </c>
      <c r="E432" s="3" t="n">
        <v>63.0887249354448</v>
      </c>
      <c r="F432" s="0" t="n">
        <f aca="false">E432/D432</f>
        <v>0.195220862965068</v>
      </c>
    </row>
    <row r="433" customFormat="false" ht="12.75" hidden="false" customHeight="false" outlineLevel="0" collapsed="false">
      <c r="A433" s="3" t="s">
        <v>613</v>
      </c>
      <c r="B433" s="3" t="s">
        <v>614</v>
      </c>
      <c r="C433" s="3" t="n">
        <v>0</v>
      </c>
      <c r="D433" s="3" t="n">
        <v>528.061271109088</v>
      </c>
      <c r="E433" s="3" t="n">
        <v>103.299179706466</v>
      </c>
      <c r="F433" s="0" t="n">
        <f aca="false">E433/D433</f>
        <v>0.195619685362471</v>
      </c>
    </row>
    <row r="434" customFormat="false" ht="12.75" hidden="false" customHeight="false" outlineLevel="0" collapsed="false">
      <c r="A434" s="3" t="s">
        <v>615</v>
      </c>
      <c r="B434" s="3" t="s">
        <v>24</v>
      </c>
      <c r="C434" s="3" t="n">
        <v>0</v>
      </c>
      <c r="D434" s="3" t="n">
        <v>734.377200551504</v>
      </c>
      <c r="E434" s="3" t="n">
        <v>143.765150576895</v>
      </c>
      <c r="F434" s="0" t="n">
        <f aca="false">E434/D434</f>
        <v>0.195764724815707</v>
      </c>
    </row>
    <row r="435" customFormat="false" ht="12.75" hidden="false" customHeight="false" outlineLevel="0" collapsed="false">
      <c r="A435" s="3" t="s">
        <v>616</v>
      </c>
      <c r="B435" s="3" t="s">
        <v>617</v>
      </c>
      <c r="C435" s="3" t="n">
        <v>5.02708541540997E-005</v>
      </c>
      <c r="D435" s="3" t="n">
        <v>46.172221271465</v>
      </c>
      <c r="E435" s="3" t="n">
        <v>9.04551833201449</v>
      </c>
      <c r="F435" s="0" t="n">
        <f aca="false">E435/D435</f>
        <v>0.19590823406204</v>
      </c>
    </row>
    <row r="436" customFormat="false" ht="12.75" hidden="false" customHeight="false" outlineLevel="0" collapsed="false">
      <c r="A436" s="3" t="s">
        <v>618</v>
      </c>
      <c r="B436" s="3" t="s">
        <v>7</v>
      </c>
      <c r="C436" s="3" t="n">
        <v>0</v>
      </c>
      <c r="D436" s="3" t="n">
        <v>98.3664870275544</v>
      </c>
      <c r="E436" s="3" t="n">
        <v>19.2974056926808</v>
      </c>
      <c r="F436" s="0" t="n">
        <f aca="false">E436/D436</f>
        <v>0.196178660800149</v>
      </c>
    </row>
    <row r="437" customFormat="false" ht="12.75" hidden="false" customHeight="false" outlineLevel="0" collapsed="false">
      <c r="A437" s="3" t="s">
        <v>619</v>
      </c>
      <c r="B437" s="3" t="s">
        <v>164</v>
      </c>
      <c r="C437" s="3" t="n">
        <v>0</v>
      </c>
      <c r="D437" s="3" t="n">
        <v>271.294699711196</v>
      </c>
      <c r="E437" s="3" t="n">
        <v>53.470830943652</v>
      </c>
      <c r="F437" s="0" t="n">
        <f aca="false">E437/D437</f>
        <v>0.197095007755676</v>
      </c>
    </row>
    <row r="438" customFormat="false" ht="12.75" hidden="false" customHeight="false" outlineLevel="0" collapsed="false">
      <c r="A438" s="3" t="s">
        <v>620</v>
      </c>
      <c r="B438" s="3" t="s">
        <v>7</v>
      </c>
      <c r="C438" s="3" t="n">
        <v>0</v>
      </c>
      <c r="D438" s="3" t="n">
        <v>206.413778491362</v>
      </c>
      <c r="E438" s="3" t="n">
        <v>40.6928123758466</v>
      </c>
      <c r="F438" s="0" t="n">
        <f aca="false">E438/D438</f>
        <v>0.19714193826237</v>
      </c>
    </row>
    <row r="439" customFormat="false" ht="12.75" hidden="false" customHeight="false" outlineLevel="0" collapsed="false">
      <c r="A439" s="3" t="s">
        <v>621</v>
      </c>
      <c r="B439" s="3" t="s">
        <v>13</v>
      </c>
      <c r="C439" s="3" t="n">
        <v>4.11848333214948E-012</v>
      </c>
      <c r="D439" s="3" t="n">
        <v>89.7866845521742</v>
      </c>
      <c r="E439" s="3" t="n">
        <v>17.7470855736071</v>
      </c>
      <c r="F439" s="0" t="n">
        <f aca="false">E439/D439</f>
        <v>0.197658323860866</v>
      </c>
    </row>
    <row r="440" customFormat="false" ht="12.75" hidden="false" customHeight="false" outlineLevel="0" collapsed="false">
      <c r="A440" s="3" t="s">
        <v>622</v>
      </c>
      <c r="B440" s="3" t="s">
        <v>7</v>
      </c>
      <c r="C440" s="3" t="n">
        <v>0</v>
      </c>
      <c r="D440" s="3" t="n">
        <v>111.78451181237</v>
      </c>
      <c r="E440" s="3" t="n">
        <v>22.1511132666886</v>
      </c>
      <c r="F440" s="0" t="n">
        <f aca="false">E440/D440</f>
        <v>0.198159055378523</v>
      </c>
    </row>
    <row r="441" customFormat="false" ht="12.75" hidden="false" customHeight="false" outlineLevel="0" collapsed="false">
      <c r="A441" s="3" t="s">
        <v>623</v>
      </c>
      <c r="B441" s="3" t="s">
        <v>7</v>
      </c>
      <c r="C441" s="3" t="n">
        <v>0</v>
      </c>
      <c r="D441" s="3" t="n">
        <v>118.979908758269</v>
      </c>
      <c r="E441" s="3" t="n">
        <v>23.6627807648095</v>
      </c>
      <c r="F441" s="0" t="n">
        <f aca="false">E441/D441</f>
        <v>0.198880474962248</v>
      </c>
    </row>
    <row r="442" customFormat="false" ht="12.75" hidden="false" customHeight="false" outlineLevel="0" collapsed="false">
      <c r="A442" s="3" t="s">
        <v>624</v>
      </c>
      <c r="B442" s="3" t="s">
        <v>625</v>
      </c>
      <c r="C442" s="3" t="n">
        <v>9.23240408567949E-008</v>
      </c>
      <c r="D442" s="3" t="n">
        <v>63.5579308763532</v>
      </c>
      <c r="E442" s="3" t="n">
        <v>12.6597343187193</v>
      </c>
      <c r="F442" s="0" t="n">
        <f aca="false">E442/D442</f>
        <v>0.19918417960062</v>
      </c>
    </row>
  </sheetData>
  <autoFilter ref="A1:F44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2T20:59:23Z</dcterms:created>
  <dc:creator>Joshua Benoit</dc:creator>
  <dc:description/>
  <dc:language>en-US</dc:language>
  <cp:lastModifiedBy>Joshua Benoit</cp:lastModifiedBy>
  <dcterms:modified xsi:type="dcterms:W3CDTF">2013-08-27T21:27:55Z</dcterms:modified>
  <cp:revision>0</cp:revision>
  <dc:subject/>
  <dc:title/>
</cp:coreProperties>
</file>